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0612b639b16dfcf/University/Unicamp/PosDoc/Manuscript_Orphan_Genes/Manuscript_prep/Frontiers_Interactive_Review/Supplementary_Files/Updated/"/>
    </mc:Choice>
  </mc:AlternateContent>
  <xr:revisionPtr revIDLastSave="35" documentId="13_ncr:40009_{F8E5B1CD-6403-5545-9740-4A0F8386A1A4}" xr6:coauthVersionLast="47" xr6:coauthVersionMax="47" xr10:uidLastSave="{4CC4B630-CE26-1747-A8C8-34ED3E1FEAB6}"/>
  <bookViews>
    <workbookView xWindow="380" yWindow="500" windowWidth="28040" windowHeight="15980" xr2:uid="{00000000-000D-0000-FFFF-FFFF00000000}"/>
  </bookViews>
  <sheets>
    <sheet name="Summary" sheetId="3" r:id="rId1"/>
    <sheet name="Suppl. Table 4.1" sheetId="1" r:id="rId2"/>
    <sheet name="Suppl. Table 4.2" sheetId="2" r:id="rId3"/>
    <sheet name="Suppl. Table 4.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67" i="4" l="1"/>
  <c r="X57" i="4"/>
  <c r="X52" i="4"/>
  <c r="X51" i="4"/>
  <c r="X50" i="4"/>
</calcChain>
</file>

<file path=xl/sharedStrings.xml><?xml version="1.0" encoding="utf-8"?>
<sst xmlns="http://schemas.openxmlformats.org/spreadsheetml/2006/main" count="1456" uniqueCount="570">
  <si>
    <t>pI</t>
  </si>
  <si>
    <t>GRAVY</t>
  </si>
  <si>
    <t>Sspon.01G0000310-1A</t>
  </si>
  <si>
    <t>Sspon.01G0004800-1A</t>
  </si>
  <si>
    <t>Sspon.01G0005640-1A</t>
  </si>
  <si>
    <t>Sspon.01G0007670-1A</t>
  </si>
  <si>
    <t>Sspon.01G0008430-1A</t>
  </si>
  <si>
    <t>Sspon.01G0012910-1A</t>
  </si>
  <si>
    <t>Sspon.01G0017180-1A</t>
  </si>
  <si>
    <t>Sspon.01G0018530-1A</t>
  </si>
  <si>
    <t>Sspon.01G0019470-1A</t>
  </si>
  <si>
    <t>Sspon.01G0019690-1A</t>
  </si>
  <si>
    <t>Sspon.01G0027880-1A</t>
  </si>
  <si>
    <t>Sspon.01G0029860-1A</t>
  </si>
  <si>
    <t>Sspon.01G0034190-1B</t>
  </si>
  <si>
    <t>Sspon.01G0035770-1B</t>
  </si>
  <si>
    <t>Sspon.01G0036690-1B</t>
  </si>
  <si>
    <t>Sspon.01G0037220-1B</t>
  </si>
  <si>
    <t>Sspon.01G0037410-1B</t>
  </si>
  <si>
    <t>Sspon.01G0037800-1B</t>
  </si>
  <si>
    <t>Sspon.01G0039260-1B</t>
  </si>
  <si>
    <t>Sspon.01G0039870-1B</t>
  </si>
  <si>
    <t>Sspon.01G0042360-1B</t>
  </si>
  <si>
    <t>Sspon.01G0043660-1B</t>
  </si>
  <si>
    <t>Sspon.01G0044540-1B</t>
  </si>
  <si>
    <t>Sspon.01G0045290-1B</t>
  </si>
  <si>
    <t>Sspon.01G0050760-1C</t>
  </si>
  <si>
    <t>Sspon.01G0050880-1C</t>
  </si>
  <si>
    <t>Sspon.01G0051670-1C</t>
  </si>
  <si>
    <t>Sspon.01G0051690-1C</t>
  </si>
  <si>
    <t>Sspon.01G0053130-1C</t>
  </si>
  <si>
    <t>Sspon.01G0053500-1C</t>
  </si>
  <si>
    <t>Sspon.01G0054120-1C</t>
  </si>
  <si>
    <t>Sspon.01G0054240-1C</t>
  </si>
  <si>
    <t>Sspon.01G0055220-1C</t>
  </si>
  <si>
    <t>Sspon.01G0055260-1C</t>
  </si>
  <si>
    <t>Sspon.01G0045000-2C</t>
  </si>
  <si>
    <t>Sspon.01G0057060-1C</t>
  </si>
  <si>
    <t>Sspon.01G0058090-1D</t>
  </si>
  <si>
    <t>Sspon.01G0058680-1D</t>
  </si>
  <si>
    <t>Sspon.01G0059140-1D</t>
  </si>
  <si>
    <t>Sspon.01G0059360-1D</t>
  </si>
  <si>
    <t>Sspon.01G0059710-1D</t>
  </si>
  <si>
    <t>Sspon.01G0060030-1D</t>
  </si>
  <si>
    <t>Sspon.01G0060440-1D</t>
  </si>
  <si>
    <t>Sspon.01G0060460-1D</t>
  </si>
  <si>
    <t>Sspon.01G0060490-1D</t>
  </si>
  <si>
    <t>Sspon.01G0060630-1D</t>
  </si>
  <si>
    <t>Sspon.01G0061690-1D</t>
  </si>
  <si>
    <t>Sspon.01G0062130-1D</t>
  </si>
  <si>
    <t>Sspon.02G0011510-1A</t>
  </si>
  <si>
    <t>Sspon.02G0023370-1A</t>
  </si>
  <si>
    <t>Sspon.02G0025000-1A</t>
  </si>
  <si>
    <t>Sspon.02G0025160-1A</t>
  </si>
  <si>
    <t>Sspon.02G0031510-1A</t>
  </si>
  <si>
    <t>Sspon.02G0031600-1A</t>
  </si>
  <si>
    <t>Sspon.02G0033000-1B</t>
  </si>
  <si>
    <t>Sspon.02G0001900-2B</t>
  </si>
  <si>
    <t>Sspon.02G0033670-1B</t>
  </si>
  <si>
    <t>Sspon.02G0038120-1B</t>
  </si>
  <si>
    <t>Sspon.02G0038830-1B</t>
  </si>
  <si>
    <t>Sspon.02G0039760-1B</t>
  </si>
  <si>
    <t>Sspon.02G0040850-1B</t>
  </si>
  <si>
    <t>Sspon.02G0042450-1B</t>
  </si>
  <si>
    <t>Sspon.02G0042510-1B</t>
  </si>
  <si>
    <t>Sspon.02G0044930-1B</t>
  </si>
  <si>
    <t>Sspon.02G0046060-1B</t>
  </si>
  <si>
    <t>Sspon.02G0046170-1C</t>
  </si>
  <si>
    <t>Sspon.02G0047600-1C</t>
  </si>
  <si>
    <t>Sspon.02G0049260-1C</t>
  </si>
  <si>
    <t>Sspon.02G0049370-1C</t>
  </si>
  <si>
    <t>Sspon.02G0037460-2C</t>
  </si>
  <si>
    <t>Sspon.02G0050030-1C</t>
  </si>
  <si>
    <t>Sspon.02G0038830-2C</t>
  </si>
  <si>
    <t>Sspon.02G0051090-1C</t>
  </si>
  <si>
    <t>Sspon.02G0051100-1C</t>
  </si>
  <si>
    <t>Sspon.02G0052680-1C</t>
  </si>
  <si>
    <t>Sspon.02G0052910-1C</t>
  </si>
  <si>
    <t>Sspon.02G0052920-1C</t>
  </si>
  <si>
    <t>Sspon.02G0053760-1C</t>
  </si>
  <si>
    <t>Sspon.02G0054560-1C</t>
  </si>
  <si>
    <t>Sspon.02G0054890-1C</t>
  </si>
  <si>
    <t>Sspon.02G0058060-1D</t>
  </si>
  <si>
    <t>Sspon.02G0059020-1D</t>
  </si>
  <si>
    <t>Sspon.02G0059160-1D</t>
  </si>
  <si>
    <t>Sspon.02G0059310-1D</t>
  </si>
  <si>
    <t>Sspon.02G0060030-1D</t>
  </si>
  <si>
    <t>Sspon.02G0060100-1D</t>
  </si>
  <si>
    <t>Sspon.03G0000350-1A</t>
  </si>
  <si>
    <t>Sspon.03G0000650-1A</t>
  </si>
  <si>
    <t>Sspon.03G0002500-1A</t>
  </si>
  <si>
    <t>Sspon.03G0004880-1A</t>
  </si>
  <si>
    <t>Sspon.03G0012920-1A</t>
  </si>
  <si>
    <t>Sspon.03G0015190-1A</t>
  </si>
  <si>
    <t>Sspon.03G0015640-1A</t>
  </si>
  <si>
    <t>Sspon.03G0016420-1A</t>
  </si>
  <si>
    <t>Sspon.03G0016430-1A</t>
  </si>
  <si>
    <t>Sspon.03G0026890-1B</t>
  </si>
  <si>
    <t>Sspon.03G0028080-1B</t>
  </si>
  <si>
    <t>Sspon.03G0029510-1B</t>
  </si>
  <si>
    <t>Sspon.03G0030890-1B</t>
  </si>
  <si>
    <t>Sspon.03G0031590-1B</t>
  </si>
  <si>
    <t>Sspon.03G0031620-1B</t>
  </si>
  <si>
    <t>Sspon.03G0032750-1B</t>
  </si>
  <si>
    <t>Sspon.03G0016730-2B</t>
  </si>
  <si>
    <t>Sspon.03G0035440-1B</t>
  </si>
  <si>
    <t>Sspon.03G0037800-1C</t>
  </si>
  <si>
    <t>Sspon.03G0038350-1C</t>
  </si>
  <si>
    <t>Sspon.03G0043030-1C</t>
  </si>
  <si>
    <t>Sspon.03G0043750-1C</t>
  </si>
  <si>
    <t>Sspon.03G0044200-1C</t>
  </si>
  <si>
    <t>Sspon.03G0036890-2D</t>
  </si>
  <si>
    <t>Sspon.03G0044680-1D</t>
  </si>
  <si>
    <t>Sspon.03G0044940-1D</t>
  </si>
  <si>
    <t>Sspon.03G0044960-1D</t>
  </si>
  <si>
    <t>Sspon.03G0045000-1D</t>
  </si>
  <si>
    <t>Sspon.03G0039380-2D</t>
  </si>
  <si>
    <t>Sspon.03G0045100-1D</t>
  </si>
  <si>
    <t>Sspon.03G0045730-1D</t>
  </si>
  <si>
    <t>Sspon.03G0045800-1D</t>
  </si>
  <si>
    <t>Sspon.03G0046260-1D</t>
  </si>
  <si>
    <t>Sspon.03G0016420-2D</t>
  </si>
  <si>
    <t>Sspon.03G0025400-3D</t>
  </si>
  <si>
    <t>Sspon.04G0000640-1A</t>
  </si>
  <si>
    <t>Sspon.04G0004410-1A</t>
  </si>
  <si>
    <t>Sspon.04G0007970-1A</t>
  </si>
  <si>
    <t>Sspon.04G0009280-1A</t>
  </si>
  <si>
    <t>Sspon.04G0012320-1A</t>
  </si>
  <si>
    <t>Sspon.04G0016520-1A</t>
  </si>
  <si>
    <t>Sspon.04G0019870-1A</t>
  </si>
  <si>
    <t>Sspon.04G0020790-1A</t>
  </si>
  <si>
    <t>Sspon.04G0022000-1B</t>
  </si>
  <si>
    <t>Sspon.04G0004400-2B</t>
  </si>
  <si>
    <t>Sspon.04G0024340-1B</t>
  </si>
  <si>
    <t>Sspon.04G0024550-1B</t>
  </si>
  <si>
    <t>Sspon.04G0024570-1B</t>
  </si>
  <si>
    <t>Sspon.04G0028260-1B</t>
  </si>
  <si>
    <t>Sspon.04G0029710-1B</t>
  </si>
  <si>
    <t>Sspon.04G0031240-1C</t>
  </si>
  <si>
    <t>Sspon.04G0031650-1C</t>
  </si>
  <si>
    <t>Sspon.04G0032270-1C</t>
  </si>
  <si>
    <t>Sspon.04G0034170-1C</t>
  </si>
  <si>
    <t>Sspon.04G0020560-2C</t>
  </si>
  <si>
    <t>Sspon.04G0035230-1D</t>
  </si>
  <si>
    <t>Sspon.04G0035360-1D</t>
  </si>
  <si>
    <t>Sspon.04G0004400-3D</t>
  </si>
  <si>
    <t>Sspon.04G0035660-1D</t>
  </si>
  <si>
    <t>Sspon.04G0035900-1D</t>
  </si>
  <si>
    <t>Sspon.04G0036140-1D</t>
  </si>
  <si>
    <t>Sspon.04G0036400-1D</t>
  </si>
  <si>
    <t>Sspon.04G0036530-1D</t>
  </si>
  <si>
    <t>Sspon.04G0037310-1D</t>
  </si>
  <si>
    <t>Sspon.04G0037470-1D</t>
  </si>
  <si>
    <t>Sspon.04G0037490-1D</t>
  </si>
  <si>
    <t>Sspon.04G0029370-2D</t>
  </si>
  <si>
    <t>Sspon.05G0001510-1A</t>
  </si>
  <si>
    <t>Sspon.05G0006260-1A</t>
  </si>
  <si>
    <t>Sspon.05G0011090-1A</t>
  </si>
  <si>
    <t>Sspon.05G0013120-1A</t>
  </si>
  <si>
    <t>Sspon.05G0016110-1A</t>
  </si>
  <si>
    <t>Sspon.05G0017160-1A</t>
  </si>
  <si>
    <t>Sspon.05G0018390-1A</t>
  </si>
  <si>
    <t>Sspon.05G0020110-1A</t>
  </si>
  <si>
    <t>Sspon.05G0020590-1A</t>
  </si>
  <si>
    <t>Sspon.05G0023140-1B</t>
  </si>
  <si>
    <t>Sspon.05G0023880-1B</t>
  </si>
  <si>
    <t>Sspon.05G0024300-1B</t>
  </si>
  <si>
    <t>Sspon.05G0008100-2B</t>
  </si>
  <si>
    <t>Sspon.05G0026750-1B</t>
  </si>
  <si>
    <t>Sspon.05G0028130-1B</t>
  </si>
  <si>
    <t>Sspon.05G0028950-1B</t>
  </si>
  <si>
    <t>Sspon.05G0029100-1B</t>
  </si>
  <si>
    <t>Sspon.05G0017730-2B</t>
  </si>
  <si>
    <t>Sspon.05G0031870-1C</t>
  </si>
  <si>
    <t>Sspon.05G0031910-1C</t>
  </si>
  <si>
    <t>Sspon.05G0032460-1C</t>
  </si>
  <si>
    <t>Sspon.05G0033040-1C</t>
  </si>
  <si>
    <t>Sspon.05G0033510-1C</t>
  </si>
  <si>
    <t>Sspon.05G0034710-1C</t>
  </si>
  <si>
    <t>Sspon.05G0034790-1C</t>
  </si>
  <si>
    <t>Sspon.05G0035320-1C</t>
  </si>
  <si>
    <t>Sspon.05G0036220-1C</t>
  </si>
  <si>
    <t>Sspon.05G0036950-1D</t>
  </si>
  <si>
    <t>Sspon.05G0037630-1D</t>
  </si>
  <si>
    <t>Sspon.05G0033680-2D</t>
  </si>
  <si>
    <t>Sspon.05G0038530-1D</t>
  </si>
  <si>
    <t>Sspon.05G0039810-1D</t>
  </si>
  <si>
    <t>Sspon.06G0003920-1A</t>
  </si>
  <si>
    <t>Sspon.06G0004880-1A</t>
  </si>
  <si>
    <t>Sspon.06G0006000-1A</t>
  </si>
  <si>
    <t>Sspon.06G0006120-1A</t>
  </si>
  <si>
    <t>Sspon.06G0008580-1A</t>
  </si>
  <si>
    <t>Sspon.06G0009560-1A</t>
  </si>
  <si>
    <t>Sspon.06G0010030-1A</t>
  </si>
  <si>
    <t>Sspon.06G0010220-1A</t>
  </si>
  <si>
    <t>Sspon.06G0015150-1A</t>
  </si>
  <si>
    <t>Sspon.06G0017010-1A</t>
  </si>
  <si>
    <t>Sspon.06G0017990-1A</t>
  </si>
  <si>
    <t>Sspon.06G0018990-1A</t>
  </si>
  <si>
    <t>Sspon.06G0020370-1B</t>
  </si>
  <si>
    <t>Sspon.06G0020410-1B</t>
  </si>
  <si>
    <t>Sspon.06G0020620-1B</t>
  </si>
  <si>
    <t>Sspon.06G0021290-1B</t>
  </si>
  <si>
    <t>Sspon.06G0022320-1B</t>
  </si>
  <si>
    <t>Sspon.06G0022870-1B</t>
  </si>
  <si>
    <t>Sspon.06G0023720-1B</t>
  </si>
  <si>
    <t>Sspon.06G0023800-1B</t>
  </si>
  <si>
    <t>Sspon.06G0024000-1B</t>
  </si>
  <si>
    <t>Sspon.06G0024050-1B</t>
  </si>
  <si>
    <t>Sspon.06G0024410-1B</t>
  </si>
  <si>
    <t>Sspon.06G0025300-1B</t>
  </si>
  <si>
    <t>Sspon.06G0025930-1B</t>
  </si>
  <si>
    <t>Sspon.06G0026140-1B</t>
  </si>
  <si>
    <t>Sspon.06G0026690-1B</t>
  </si>
  <si>
    <t>Sspon.06G0026940-1B</t>
  </si>
  <si>
    <t>Sspon.06G0027070-1B</t>
  </si>
  <si>
    <t>Sspon.06G0027080-1B</t>
  </si>
  <si>
    <t>Sspon.06G0001310-2C</t>
  </si>
  <si>
    <t>Sspon.06G0029160-1C</t>
  </si>
  <si>
    <t>Sspon.06G0029420-1C</t>
  </si>
  <si>
    <t>Sspon.06G0029550-1C</t>
  </si>
  <si>
    <t>Sspon.06G0029960-1C</t>
  </si>
  <si>
    <t>Sspon.06G0009900-2C</t>
  </si>
  <si>
    <t>Sspon.06G0010030-2C</t>
  </si>
  <si>
    <t>Sspon.06G0024430-2C</t>
  </si>
  <si>
    <t>Sspon.06G0030840-1C</t>
  </si>
  <si>
    <t>Sspon.06G0030940-1C</t>
  </si>
  <si>
    <t>Sspon.06G0031300-1C</t>
  </si>
  <si>
    <t>Sspon.06G0027220-2C</t>
  </si>
  <si>
    <t>Sspon.06G0031440-1C</t>
  </si>
  <si>
    <t>Sspon.06G0031570-1C</t>
  </si>
  <si>
    <t>Sspon.06G0031740-1C</t>
  </si>
  <si>
    <t>Sspon.06G0031860-1C</t>
  </si>
  <si>
    <t>Sspon.06G0032040-1C</t>
  </si>
  <si>
    <t>Sspon.06G0032970-1D</t>
  </si>
  <si>
    <t>Sspon.06G0032980-1D</t>
  </si>
  <si>
    <t>Sspon.06G0033010-1D</t>
  </si>
  <si>
    <t>Sspon.06G0021290-2D</t>
  </si>
  <si>
    <t>Sspon.06G0005010-2D</t>
  </si>
  <si>
    <t>Sspon.06G0034450-1D</t>
  </si>
  <si>
    <t>Sspon.06G0030940-2D</t>
  </si>
  <si>
    <t>Sspon.06G0034790-1D</t>
  </si>
  <si>
    <t>Sspon.06G0034870-1D</t>
  </si>
  <si>
    <t>Sspon.06G0035170-1D</t>
  </si>
  <si>
    <t>Sspon.06G0035250-1D</t>
  </si>
  <si>
    <t>Sspon.06G0035260-1D</t>
  </si>
  <si>
    <t>Sspon.07G0001300-1A</t>
  </si>
  <si>
    <t>Sspon.07G0007460-1A</t>
  </si>
  <si>
    <t>Sspon.07G0012900-1A</t>
  </si>
  <si>
    <t>Sspon.07G0015940-1A</t>
  </si>
  <si>
    <t>Sspon.07G0016020-1A</t>
  </si>
  <si>
    <t>Sspon.07G0017820-1A</t>
  </si>
  <si>
    <t>Sspon.07G0018070-1A</t>
  </si>
  <si>
    <t>Sspon.07G0022330-1B</t>
  </si>
  <si>
    <t>Sspon.07G0023950-1B</t>
  </si>
  <si>
    <t>Sspon.07G0024340-1B</t>
  </si>
  <si>
    <t>Sspon.07G0024400-1B</t>
  </si>
  <si>
    <t>Sspon.07G0024660-1B</t>
  </si>
  <si>
    <t>Sspon.07G0025220-1B</t>
  </si>
  <si>
    <t>Sspon.07G0026210-1B</t>
  </si>
  <si>
    <t>Sspon.07G0026610-1B</t>
  </si>
  <si>
    <t>Sspon.07G0028310-1B</t>
  </si>
  <si>
    <t>Sspon.07G0017820-2B</t>
  </si>
  <si>
    <t>Sspon.07G0028950-1B</t>
  </si>
  <si>
    <t>Sspon.07G0029000-1B</t>
  </si>
  <si>
    <t>Sspon.07G0029680-1B</t>
  </si>
  <si>
    <t>Sspon.07G0029790-1B</t>
  </si>
  <si>
    <t>Sspon.07G0030340-1C</t>
  </si>
  <si>
    <t>Sspon.07G0032130-1C</t>
  </si>
  <si>
    <t>Sspon.07G0032530-1C</t>
  </si>
  <si>
    <t>Sspon.07G0033370-1C</t>
  </si>
  <si>
    <t>Sspon.07G0033710-1C</t>
  </si>
  <si>
    <t>Sspon.07G0034230-1C</t>
  </si>
  <si>
    <t>Sspon.07G0034570-1C</t>
  </si>
  <si>
    <t>Sspon.07G0035590-1D</t>
  </si>
  <si>
    <t>Sspon.07G0035730-1D</t>
  </si>
  <si>
    <t>Sspon.07G0036130-1D</t>
  </si>
  <si>
    <t>Sspon.07G0036170-1D</t>
  </si>
  <si>
    <t>Sspon.07G0036360-1D</t>
  </si>
  <si>
    <t>Sspon.07G0036490-1D</t>
  </si>
  <si>
    <t>Sspon.07G0036680-1D</t>
  </si>
  <si>
    <t>Sspon.07G0036960-1D</t>
  </si>
  <si>
    <t>Sspon.07G0037390-1D</t>
  </si>
  <si>
    <t>Sspon.07G0037660-1D</t>
  </si>
  <si>
    <t>Sspon.07G0038200-1D</t>
  </si>
  <si>
    <t>Sspon.07G0028510-2D</t>
  </si>
  <si>
    <t>Sspon.08G0002730-1A</t>
  </si>
  <si>
    <t>Sspon.08G0003840-1A</t>
  </si>
  <si>
    <t>Sspon.08G0003860-1A</t>
  </si>
  <si>
    <t>Sspon.08G0003910-1A</t>
  </si>
  <si>
    <t>Sspon.08G0004070-1A</t>
  </si>
  <si>
    <t>Sspon.08G0007390-1A</t>
  </si>
  <si>
    <t>Sspon.08G0007480-1A</t>
  </si>
  <si>
    <t>Sspon.08G0007710-1A</t>
  </si>
  <si>
    <t>Sspon.08G0007980-1A</t>
  </si>
  <si>
    <t>Sspon.08G0012070-1A</t>
  </si>
  <si>
    <t>Sspon.08G0020180-1B</t>
  </si>
  <si>
    <t>Sspon.08G0020510-1B</t>
  </si>
  <si>
    <t>Sspon.08G0020620-1B</t>
  </si>
  <si>
    <t>Sspon.08G0020690-1B</t>
  </si>
  <si>
    <t>Sspon.08G0021050-1B</t>
  </si>
  <si>
    <t>Sspon.08G0021660-1B</t>
  </si>
  <si>
    <t>Sspon.08G0012070-2B</t>
  </si>
  <si>
    <t>Sspon.08G0014220-2B</t>
  </si>
  <si>
    <t>Sspon.08G0024770-1C</t>
  </si>
  <si>
    <t>Sspon.08G0025230-1C</t>
  </si>
  <si>
    <t>Sspon.08G0025280-1C</t>
  </si>
  <si>
    <t>Sspon.08G0025300-1C</t>
  </si>
  <si>
    <t>Sspon.08G0025610-1C</t>
  </si>
  <si>
    <t>Sspon.08G0026970-1C</t>
  </si>
  <si>
    <t>Sspon.08G0027050-1C</t>
  </si>
  <si>
    <t>Sspon.08G0027980-1D</t>
  </si>
  <si>
    <t>Sspon.08G0027990-1D</t>
  </si>
  <si>
    <t>Sspon.08G0028160-1D</t>
  </si>
  <si>
    <t>Sspon.08G0029280-1D</t>
  </si>
  <si>
    <t>Sspon.08G0029490-1D</t>
  </si>
  <si>
    <t>Sspon.08G0029660-1D</t>
  </si>
  <si>
    <t>Sspon.08G0012070-3D</t>
  </si>
  <si>
    <t>Sspon.08G0030340-1D</t>
  </si>
  <si>
    <t>Sspon.08G0030660-1D</t>
  </si>
  <si>
    <t>Sspon.08G0030820-1D</t>
  </si>
  <si>
    <t>Orphan Gene ID</t>
  </si>
  <si>
    <t>Chr location</t>
  </si>
  <si>
    <t>Isoeletric Point</t>
  </si>
  <si>
    <t>Instability Index</t>
  </si>
  <si>
    <t>Hydrophobicity</t>
  </si>
  <si>
    <t>Aromaticity</t>
  </si>
  <si>
    <t>GC Content</t>
  </si>
  <si>
    <t>A.A length</t>
  </si>
  <si>
    <t>Mol Weight (kDa)</t>
  </si>
  <si>
    <t>Gene</t>
  </si>
  <si>
    <t>peptide_length</t>
  </si>
  <si>
    <t>Fickett_score</t>
  </si>
  <si>
    <t>ORF_integrity</t>
  </si>
  <si>
    <t>coding_probability</t>
  </si>
  <si>
    <t>RNAtype</t>
  </si>
  <si>
    <t>noncoding</t>
  </si>
  <si>
    <t>coding</t>
  </si>
  <si>
    <t>Exons</t>
  </si>
  <si>
    <t>Table</t>
  </si>
  <si>
    <t>Description</t>
  </si>
  <si>
    <t>Physical and Chemical properties of orphan genes</t>
  </si>
  <si>
    <t>Coding Potential Calculation of Orphan genes</t>
  </si>
  <si>
    <t>Supplementary Table 4.1</t>
  </si>
  <si>
    <t>Supplementary Table 4.2</t>
  </si>
  <si>
    <t>Supplementary Table 4.3</t>
  </si>
  <si>
    <t>Orphan genes domain prediction on Pfam database</t>
  </si>
  <si>
    <t># target name</t>
  </si>
  <si>
    <t>accession</t>
  </si>
  <si>
    <t>tlen</t>
  </si>
  <si>
    <t>query name</t>
  </si>
  <si>
    <t>qlen</t>
  </si>
  <si>
    <t>E-value</t>
  </si>
  <si>
    <t>score</t>
  </si>
  <si>
    <t>bias</t>
  </si>
  <si>
    <t>#</t>
  </si>
  <si>
    <t>of</t>
  </si>
  <si>
    <t>c-Evalue</t>
  </si>
  <si>
    <t>i-Evalue</t>
  </si>
  <si>
    <t>from</t>
  </si>
  <si>
    <t>to</t>
  </si>
  <si>
    <t>acc</t>
  </si>
  <si>
    <t>description of target</t>
  </si>
  <si>
    <t>#-------------------</t>
  </si>
  <si>
    <t>----------</t>
  </si>
  <si>
    <t>-----</t>
  </si>
  <si>
    <t>--------------------</t>
  </si>
  <si>
    <t>---------</t>
  </si>
  <si>
    <t>------</t>
  </si>
  <si>
    <t>---</t>
  </si>
  <si>
    <t>----</t>
  </si>
  <si>
    <t>---------------------</t>
  </si>
  <si>
    <t>PK</t>
  </si>
  <si>
    <t>PF00224.24</t>
  </si>
  <si>
    <t>-</t>
  </si>
  <si>
    <t>Pyruvate kinase, barrel domai</t>
  </si>
  <si>
    <t>n</t>
  </si>
  <si>
    <t>CLIP1_ZNF</t>
  </si>
  <si>
    <t>PF16641.8</t>
  </si>
  <si>
    <t>CLIP1 zinc knuckle</t>
  </si>
  <si>
    <t>RelB_leu_zip</t>
  </si>
  <si>
    <t>PF16180.8</t>
  </si>
  <si>
    <t>RelB leucine zipper</t>
  </si>
  <si>
    <t>GGDEF_2</t>
  </si>
  <si>
    <t>PF17853.4</t>
  </si>
  <si>
    <t>GGDEF-like domain</t>
  </si>
  <si>
    <t>Prp19</t>
  </si>
  <si>
    <t>PF08606.14</t>
  </si>
  <si>
    <t>Prp19/Pso4-like</t>
  </si>
  <si>
    <t>Herpes_U15</t>
  </si>
  <si>
    <t>PF05613.14</t>
  </si>
  <si>
    <t>Human herpesvirus U15 protein</t>
  </si>
  <si>
    <t>FlgN</t>
  </si>
  <si>
    <t>PF05130.15</t>
  </si>
  <si>
    <t>FlgN protein</t>
  </si>
  <si>
    <t>Orf78</t>
  </si>
  <si>
    <t>PF06024.15</t>
  </si>
  <si>
    <t>Orf78 (ac78)</t>
  </si>
  <si>
    <t>DUF4133</t>
  </si>
  <si>
    <t>PF13571.9</t>
  </si>
  <si>
    <t>Domain of unknown function (D</t>
  </si>
  <si>
    <t>UF4133)</t>
  </si>
  <si>
    <t>CrgA</t>
  </si>
  <si>
    <t>PF06781.15</t>
  </si>
  <si>
    <t>Cell division protein CrgA</t>
  </si>
  <si>
    <t>Hamartin</t>
  </si>
  <si>
    <t>PF04388.15</t>
  </si>
  <si>
    <t>Hamartin protein</t>
  </si>
  <si>
    <t>EF-hand_13</t>
  </si>
  <si>
    <t>PF17958.4</t>
  </si>
  <si>
    <t>EF-hand domain</t>
  </si>
  <si>
    <t>m_DGTX_Dc1a_b_c</t>
  </si>
  <si>
    <t>PF17491.5</t>
  </si>
  <si>
    <t>Spider Toxins mu-diguetoxin-1</t>
  </si>
  <si>
    <t>a, b and c</t>
  </si>
  <si>
    <t>zf-rbx1</t>
  </si>
  <si>
    <t>PF12678.10</t>
  </si>
  <si>
    <t>RING-H2 zinc finger domain</t>
  </si>
  <si>
    <t>NPV_P10</t>
  </si>
  <si>
    <t>PF05531.15</t>
  </si>
  <si>
    <t>Nucleopolyhedrovirus P10 prot</t>
  </si>
  <si>
    <t>ein</t>
  </si>
  <si>
    <t>zf-RING_2</t>
  </si>
  <si>
    <t>PF13639.9</t>
  </si>
  <si>
    <t>Ring finger domain</t>
  </si>
  <si>
    <t>NIT</t>
  </si>
  <si>
    <t>PF08376.13</t>
  </si>
  <si>
    <t>Nitrate and nitrite sensing</t>
  </si>
  <si>
    <t>Defensin_big</t>
  </si>
  <si>
    <t>PF14862.9</t>
  </si>
  <si>
    <t>Big defensin</t>
  </si>
  <si>
    <t>aRib</t>
  </si>
  <si>
    <t>PF18938.3</t>
  </si>
  <si>
    <t>Atypical Rib domain</t>
  </si>
  <si>
    <t>MAGE_N</t>
  </si>
  <si>
    <t>PF12440.11</t>
  </si>
  <si>
    <t>Melanoma associated antigen f</t>
  </si>
  <si>
    <t>amily N terminal</t>
  </si>
  <si>
    <t>DUF4850</t>
  </si>
  <si>
    <t>PF16142.8</t>
  </si>
  <si>
    <t>UF4850)</t>
  </si>
  <si>
    <t>AGOG</t>
  </si>
  <si>
    <t>PF09171.13</t>
  </si>
  <si>
    <t>N-glycosylase/DNA lyase</t>
  </si>
  <si>
    <t>PP-binding</t>
  </si>
  <si>
    <t>PF00550.28</t>
  </si>
  <si>
    <t>Phosphopantetheine attachment</t>
  </si>
  <si>
    <t>site</t>
  </si>
  <si>
    <t>APG12</t>
  </si>
  <si>
    <t>PF04110.16</t>
  </si>
  <si>
    <t>Ubiquitin-like autophagy prot</t>
  </si>
  <si>
    <t>ein Apg12</t>
  </si>
  <si>
    <t>zf-BED</t>
  </si>
  <si>
    <t>PF02892.18</t>
  </si>
  <si>
    <t>BED zinc finger</t>
  </si>
  <si>
    <t>GAPES4</t>
  </si>
  <si>
    <t>PF17157.7</t>
  </si>
  <si>
    <t>Gammaproteobacterial periplas</t>
  </si>
  <si>
    <t>mic sensor domain</t>
  </si>
  <si>
    <t>SLATT_3</t>
  </si>
  <si>
    <t>PF18184.4</t>
  </si>
  <si>
    <t>SMODS and SLOG-associating 2T</t>
  </si>
  <si>
    <t>M effector domain 3</t>
  </si>
  <si>
    <t>BCHF</t>
  </si>
  <si>
    <t>PF07284.14</t>
  </si>
  <si>
    <t>2-vinyl bacteriochlorophyllid</t>
  </si>
  <si>
    <t>e hydratase (BCHF)</t>
  </si>
  <si>
    <t>DDA1</t>
  </si>
  <si>
    <t>PF10172.12</t>
  </si>
  <si>
    <t>Det1 complexing ubiquitin lig</t>
  </si>
  <si>
    <t>ase</t>
  </si>
  <si>
    <t>MHC_I_2</t>
  </si>
  <si>
    <t>PF14586.9</t>
  </si>
  <si>
    <t>Class I Histocompatibility an</t>
  </si>
  <si>
    <t>tigen, NKG2D ligand, domains 1 and 2</t>
  </si>
  <si>
    <t>Serum_albumin</t>
  </si>
  <si>
    <t>PF00273.23</t>
  </si>
  <si>
    <t>Serum albumin family</t>
  </si>
  <si>
    <t>Esterase_PHB</t>
  </si>
  <si>
    <t>PF10503.12</t>
  </si>
  <si>
    <t>Esterase PHB depolymerase</t>
  </si>
  <si>
    <t>Trypan_PARP</t>
  </si>
  <si>
    <t>PF05887.14</t>
  </si>
  <si>
    <t>Procyclic acidic repetitive p</t>
  </si>
  <si>
    <t>rotein (PARP)</t>
  </si>
  <si>
    <t>DUF751</t>
  </si>
  <si>
    <t>PF05421.14</t>
  </si>
  <si>
    <t>Protein of unknown function (</t>
  </si>
  <si>
    <t>DUF751)</t>
  </si>
  <si>
    <t>ComK</t>
  </si>
  <si>
    <t>PF06338.14</t>
  </si>
  <si>
    <t>ComK protein</t>
  </si>
  <si>
    <t>CDT1_C</t>
  </si>
  <si>
    <t>PF16679.8</t>
  </si>
  <si>
    <t>DNA replication factor Cdt1 C</t>
  </si>
  <si>
    <t>DUF5790</t>
  </si>
  <si>
    <t>PF19103.3</t>
  </si>
  <si>
    <t>Family of unknown function (D</t>
  </si>
  <si>
    <t>UF5790)</t>
  </si>
  <si>
    <t>MazG</t>
  </si>
  <si>
    <t>PF03819.20</t>
  </si>
  <si>
    <t>MazG nucleotide pyrophosphohy</t>
  </si>
  <si>
    <t>drolase domain</t>
  </si>
  <si>
    <t>TetR_C_36</t>
  </si>
  <si>
    <t>PF18598.4</t>
  </si>
  <si>
    <t>Tetracyclin repressor-like, C</t>
  </si>
  <si>
    <t>Usp</t>
  </si>
  <si>
    <t>PF00582.29</t>
  </si>
  <si>
    <t>Universal stress protein fami</t>
  </si>
  <si>
    <t>ly</t>
  </si>
  <si>
    <t>SKA2</t>
  </si>
  <si>
    <t>PF16740.8</t>
  </si>
  <si>
    <t>Spindle and kinetochore-assoc</t>
  </si>
  <si>
    <t>iated protein 2</t>
  </si>
  <si>
    <t>PROL5-SMR</t>
  </si>
  <si>
    <t>PF15621.9</t>
  </si>
  <si>
    <t>Proline-rich submaxillary gla</t>
  </si>
  <si>
    <t>nd androgen-regulated family</t>
  </si>
  <si>
    <t>DUF1155</t>
  </si>
  <si>
    <t>PF06633.14</t>
  </si>
  <si>
    <t>DUF1155)</t>
  </si>
  <si>
    <t>DUF1572</t>
  </si>
  <si>
    <t>PF07609.14</t>
  </si>
  <si>
    <t>DUF1572)</t>
  </si>
  <si>
    <t>CYSTM</t>
  </si>
  <si>
    <t>PF12734.10</t>
  </si>
  <si>
    <t>Cysteine-rich TM module stres</t>
  </si>
  <si>
    <t>s tolerance</t>
  </si>
  <si>
    <t>RCC1_2</t>
  </si>
  <si>
    <t>PF13540.9</t>
  </si>
  <si>
    <t>Regulator of chromosome conde</t>
  </si>
  <si>
    <t>nsation (RCC1) repeat</t>
  </si>
  <si>
    <t>Se_S_carrier</t>
  </si>
  <si>
    <t>PF11823.11</t>
  </si>
  <si>
    <t>Putative Se/S carrier protein</t>
  </si>
  <si>
    <t>CAF-1_p60_C</t>
  </si>
  <si>
    <t>PF15512.9</t>
  </si>
  <si>
    <t>Chromatin assembly factor com</t>
  </si>
  <si>
    <t>plex 1 subunit p60, C-terminal</t>
  </si>
  <si>
    <t>Myco_arth_vir_N</t>
  </si>
  <si>
    <t>PF09610.13</t>
  </si>
  <si>
    <t>Mycoplasma virulence signal r</t>
  </si>
  <si>
    <t>egion (Myco_arth_vir_N)</t>
  </si>
  <si>
    <t>DUF6584</t>
  </si>
  <si>
    <t>PF20225.1</t>
  </si>
  <si>
    <t>UF6584)</t>
  </si>
  <si>
    <t>DUF3304</t>
  </si>
  <si>
    <t>PF11745.11</t>
  </si>
  <si>
    <t>DUF3304)</t>
  </si>
  <si>
    <t>Mucin</t>
  </si>
  <si>
    <t>PF01456.20</t>
  </si>
  <si>
    <t>Mucin-like glycoprotein</t>
  </si>
  <si>
    <t>DUF5800</t>
  </si>
  <si>
    <t>PF19115.3</t>
  </si>
  <si>
    <t>UF5800)</t>
  </si>
  <si>
    <t>DUF1543</t>
  </si>
  <si>
    <t>PF07566.15</t>
  </si>
  <si>
    <t>Domain of Unknown Function (D</t>
  </si>
  <si>
    <t>UF1543)</t>
  </si>
  <si>
    <t>DUF1178</t>
  </si>
  <si>
    <t>PF06676.14</t>
  </si>
  <si>
    <t>DUF1178)</t>
  </si>
  <si>
    <t>SR-25</t>
  </si>
  <si>
    <t>PF10500.12</t>
  </si>
  <si>
    <t>Nuclear RNA-splicing-associat</t>
  </si>
  <si>
    <t>ed protein</t>
  </si>
  <si>
    <t>Toast_rack_N</t>
  </si>
  <si>
    <t>PF17115.8</t>
  </si>
  <si>
    <t>N-terminal domain of toast_ra</t>
  </si>
  <si>
    <t>ck, DUF21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0" xfId="0" applyFont="1"/>
    <xf numFmtId="2" fontId="18" fillId="0" borderId="0" xfId="0" applyNumberFormat="1" applyFont="1" applyAlignment="1">
      <alignment horizont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FC0CD-F69D-0B4A-B70F-9DFCEC538D4C}">
  <dimension ref="A2:B5"/>
  <sheetViews>
    <sheetView tabSelected="1" workbookViewId="0">
      <selection activeCell="B7" sqref="B7"/>
    </sheetView>
  </sheetViews>
  <sheetFormatPr baseColWidth="10" defaultRowHeight="16" x14ac:dyDescent="0.2"/>
  <cols>
    <col min="1" max="1" width="21.83203125" bestFit="1" customWidth="1"/>
    <col min="2" max="2" width="42.6640625" bestFit="1" customWidth="1"/>
  </cols>
  <sheetData>
    <row r="2" spans="1:2" x14ac:dyDescent="0.2">
      <c r="A2" s="3" t="s">
        <v>339</v>
      </c>
      <c r="B2" s="3" t="s">
        <v>340</v>
      </c>
    </row>
    <row r="3" spans="1:2" x14ac:dyDescent="0.2">
      <c r="A3" s="2" t="s">
        <v>343</v>
      </c>
      <c r="B3" s="2" t="s">
        <v>341</v>
      </c>
    </row>
    <row r="4" spans="1:2" x14ac:dyDescent="0.2">
      <c r="A4" s="2" t="s">
        <v>344</v>
      </c>
      <c r="B4" s="2" t="s">
        <v>342</v>
      </c>
    </row>
    <row r="5" spans="1:2" x14ac:dyDescent="0.2">
      <c r="A5" s="2" t="s">
        <v>345</v>
      </c>
      <c r="B5" t="s">
        <v>346</v>
      </c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0"/>
  <sheetViews>
    <sheetView workbookViewId="0">
      <selection activeCell="A5" sqref="A5"/>
    </sheetView>
  </sheetViews>
  <sheetFormatPr baseColWidth="10" defaultRowHeight="16" x14ac:dyDescent="0.2"/>
  <cols>
    <col min="1" max="1" width="19.83203125" bestFit="1" customWidth="1"/>
    <col min="2" max="2" width="11.83203125" bestFit="1" customWidth="1"/>
    <col min="3" max="3" width="11.83203125" customWidth="1"/>
    <col min="4" max="4" width="11.6640625" bestFit="1" customWidth="1"/>
    <col min="5" max="5" width="11.6640625" customWidth="1"/>
    <col min="6" max="6" width="16.83203125" bestFit="1" customWidth="1"/>
    <col min="7" max="7" width="13.83203125" bestFit="1" customWidth="1"/>
    <col min="8" max="8" width="15.5" bestFit="1" customWidth="1"/>
    <col min="10" max="10" width="14.6640625" bestFit="1" customWidth="1"/>
    <col min="11" max="11" width="11.33203125" bestFit="1" customWidth="1"/>
  </cols>
  <sheetData>
    <row r="1" spans="1:11" x14ac:dyDescent="0.2">
      <c r="A1" s="4" t="s">
        <v>321</v>
      </c>
      <c r="B1" s="3" t="s">
        <v>322</v>
      </c>
      <c r="C1" s="3" t="s">
        <v>338</v>
      </c>
      <c r="D1" s="3" t="s">
        <v>328</v>
      </c>
      <c r="E1" s="3" t="s">
        <v>327</v>
      </c>
      <c r="F1" s="3" t="s">
        <v>329</v>
      </c>
      <c r="G1" s="3" t="s">
        <v>323</v>
      </c>
      <c r="H1" s="3" t="s">
        <v>324</v>
      </c>
      <c r="I1" s="3" t="s">
        <v>1</v>
      </c>
      <c r="J1" s="3" t="s">
        <v>325</v>
      </c>
      <c r="K1" s="3" t="s">
        <v>326</v>
      </c>
    </row>
    <row r="2" spans="1:11" x14ac:dyDescent="0.2">
      <c r="A2" s="2" t="s">
        <v>2</v>
      </c>
      <c r="B2" s="1">
        <v>1</v>
      </c>
      <c r="C2" s="1">
        <v>3</v>
      </c>
      <c r="D2" s="1">
        <v>79</v>
      </c>
      <c r="E2" s="1">
        <v>62.08</v>
      </c>
      <c r="F2" s="1">
        <v>8268.2800000000007</v>
      </c>
      <c r="G2" s="1">
        <v>11.25</v>
      </c>
      <c r="H2" s="1">
        <v>44.65</v>
      </c>
      <c r="I2" s="1">
        <v>-0.04</v>
      </c>
      <c r="J2" s="1">
        <v>0.02</v>
      </c>
      <c r="K2" s="1">
        <v>0.06</v>
      </c>
    </row>
    <row r="3" spans="1:11" x14ac:dyDescent="0.2">
      <c r="A3" s="2" t="s">
        <v>3</v>
      </c>
      <c r="B3" s="1">
        <v>1</v>
      </c>
      <c r="C3" s="1">
        <v>5</v>
      </c>
      <c r="D3" s="1">
        <v>277</v>
      </c>
      <c r="E3" s="1">
        <v>58.27</v>
      </c>
      <c r="F3" s="1">
        <v>30364.33</v>
      </c>
      <c r="G3" s="1">
        <v>8.94</v>
      </c>
      <c r="H3" s="1">
        <v>54.94</v>
      </c>
      <c r="I3" s="1">
        <v>-0.19</v>
      </c>
      <c r="J3" s="1">
        <v>-0.2</v>
      </c>
      <c r="K3" s="1">
        <v>0.08</v>
      </c>
    </row>
    <row r="4" spans="1:11" x14ac:dyDescent="0.2">
      <c r="A4" s="2" t="s">
        <v>4</v>
      </c>
      <c r="B4" s="1">
        <v>1</v>
      </c>
      <c r="C4" s="1">
        <v>6</v>
      </c>
      <c r="D4" s="1">
        <v>159</v>
      </c>
      <c r="E4" s="1">
        <v>53.12</v>
      </c>
      <c r="F4" s="1">
        <v>17861.580000000002</v>
      </c>
      <c r="G4" s="1">
        <v>9.51</v>
      </c>
      <c r="H4" s="1">
        <v>48.7</v>
      </c>
      <c r="I4" s="1">
        <v>-0.14000000000000001</v>
      </c>
      <c r="J4" s="1">
        <v>-0.19</v>
      </c>
      <c r="K4" s="1">
        <v>0.09</v>
      </c>
    </row>
    <row r="5" spans="1:11" x14ac:dyDescent="0.2">
      <c r="A5" s="2" t="s">
        <v>5</v>
      </c>
      <c r="B5" s="1">
        <v>1</v>
      </c>
      <c r="C5" s="1">
        <v>3</v>
      </c>
      <c r="D5" s="1">
        <v>63</v>
      </c>
      <c r="E5" s="1">
        <v>43.75</v>
      </c>
      <c r="F5" s="1">
        <v>6920.9</v>
      </c>
      <c r="G5" s="1">
        <v>4.2300000000000004</v>
      </c>
      <c r="H5" s="1">
        <v>45.37</v>
      </c>
      <c r="I5" s="1">
        <v>-0.03</v>
      </c>
      <c r="J5" s="1">
        <v>-0.01</v>
      </c>
      <c r="K5" s="1">
        <v>0.05</v>
      </c>
    </row>
    <row r="6" spans="1:11" x14ac:dyDescent="0.2">
      <c r="A6" s="2" t="s">
        <v>6</v>
      </c>
      <c r="B6" s="1">
        <v>1</v>
      </c>
      <c r="C6" s="1">
        <v>4</v>
      </c>
      <c r="D6" s="1">
        <v>120</v>
      </c>
      <c r="E6" s="1">
        <v>49.59</v>
      </c>
      <c r="F6" s="1">
        <v>13306.2</v>
      </c>
      <c r="G6" s="1">
        <v>10.02</v>
      </c>
      <c r="H6" s="1">
        <v>57.44</v>
      </c>
      <c r="I6" s="1">
        <v>-0.19</v>
      </c>
      <c r="J6" s="1">
        <v>-0.25</v>
      </c>
      <c r="K6" s="1">
        <v>0.08</v>
      </c>
    </row>
    <row r="7" spans="1:11" x14ac:dyDescent="0.2">
      <c r="A7" s="2" t="s">
        <v>7</v>
      </c>
      <c r="B7" s="1">
        <v>1</v>
      </c>
      <c r="C7" s="1">
        <v>3</v>
      </c>
      <c r="D7" s="1">
        <v>185</v>
      </c>
      <c r="E7" s="1">
        <v>56.09</v>
      </c>
      <c r="F7" s="1">
        <v>19878.59</v>
      </c>
      <c r="G7" s="1">
        <v>9.86</v>
      </c>
      <c r="H7" s="1">
        <v>60.41</v>
      </c>
      <c r="I7" s="1">
        <v>-0.26</v>
      </c>
      <c r="J7" s="1">
        <v>-0.24</v>
      </c>
      <c r="K7" s="1">
        <v>0.06</v>
      </c>
    </row>
    <row r="8" spans="1:11" x14ac:dyDescent="0.2">
      <c r="A8" s="2" t="s">
        <v>8</v>
      </c>
      <c r="B8" s="1">
        <v>1</v>
      </c>
      <c r="C8" s="1">
        <v>4</v>
      </c>
      <c r="D8" s="1">
        <v>99</v>
      </c>
      <c r="E8" s="1">
        <v>62.33</v>
      </c>
      <c r="F8" s="1">
        <v>10408.14</v>
      </c>
      <c r="G8" s="1">
        <v>10.96</v>
      </c>
      <c r="H8" s="1">
        <v>40.340000000000003</v>
      </c>
      <c r="I8" s="1">
        <v>0.13</v>
      </c>
      <c r="J8" s="1">
        <v>0.09</v>
      </c>
      <c r="K8" s="1">
        <v>7.0000000000000007E-2</v>
      </c>
    </row>
    <row r="9" spans="1:11" x14ac:dyDescent="0.2">
      <c r="A9" s="2" t="s">
        <v>9</v>
      </c>
      <c r="B9" s="1">
        <v>1</v>
      </c>
      <c r="C9" s="1">
        <v>4</v>
      </c>
      <c r="D9" s="1">
        <v>98</v>
      </c>
      <c r="E9" s="1">
        <v>64.98</v>
      </c>
      <c r="F9" s="1">
        <v>10437.73</v>
      </c>
      <c r="G9" s="1">
        <v>11.71</v>
      </c>
      <c r="H9" s="1">
        <v>43.27</v>
      </c>
      <c r="I9" s="1">
        <v>-0.5</v>
      </c>
      <c r="J9" s="1">
        <v>-0.53</v>
      </c>
      <c r="K9" s="1">
        <v>7.0000000000000007E-2</v>
      </c>
    </row>
    <row r="10" spans="1:11" x14ac:dyDescent="0.2">
      <c r="A10" s="2" t="s">
        <v>10</v>
      </c>
      <c r="B10" s="1">
        <v>1</v>
      </c>
      <c r="C10" s="1">
        <v>6</v>
      </c>
      <c r="D10" s="1">
        <v>108</v>
      </c>
      <c r="E10" s="1">
        <v>48.62</v>
      </c>
      <c r="F10" s="1">
        <v>12613.5</v>
      </c>
      <c r="G10" s="1">
        <v>11.85</v>
      </c>
      <c r="H10" s="1">
        <v>74.7</v>
      </c>
      <c r="I10" s="1">
        <v>-0.69</v>
      </c>
      <c r="J10" s="1">
        <v>-0.74</v>
      </c>
      <c r="K10" s="1">
        <v>0.06</v>
      </c>
    </row>
    <row r="11" spans="1:11" x14ac:dyDescent="0.2">
      <c r="A11" s="2" t="s">
        <v>11</v>
      </c>
      <c r="B11" s="1">
        <v>1</v>
      </c>
      <c r="C11" s="1">
        <v>1</v>
      </c>
      <c r="D11" s="1">
        <v>158</v>
      </c>
      <c r="E11" s="1">
        <v>67.709999999999994</v>
      </c>
      <c r="F11" s="1">
        <v>16956.150000000001</v>
      </c>
      <c r="G11" s="1">
        <v>11.83</v>
      </c>
      <c r="H11" s="1">
        <v>86.92</v>
      </c>
      <c r="I11" s="1">
        <v>-0.61</v>
      </c>
      <c r="J11" s="1">
        <v>-0.62</v>
      </c>
      <c r="K11" s="1">
        <v>0.03</v>
      </c>
    </row>
    <row r="12" spans="1:11" x14ac:dyDescent="0.2">
      <c r="A12" s="2" t="s">
        <v>12</v>
      </c>
      <c r="B12" s="1">
        <v>1</v>
      </c>
      <c r="C12" s="1">
        <v>3</v>
      </c>
      <c r="D12" s="1">
        <v>132</v>
      </c>
      <c r="E12" s="1">
        <v>60.15</v>
      </c>
      <c r="F12" s="1">
        <v>14289.53</v>
      </c>
      <c r="G12" s="1">
        <v>10.65</v>
      </c>
      <c r="H12" s="1">
        <v>101.09</v>
      </c>
      <c r="I12" s="1">
        <v>-0.32</v>
      </c>
      <c r="J12" s="1">
        <v>-0.27</v>
      </c>
      <c r="K12" s="1">
        <v>0.03</v>
      </c>
    </row>
    <row r="13" spans="1:11" x14ac:dyDescent="0.2">
      <c r="A13" s="2" t="s">
        <v>13</v>
      </c>
      <c r="B13" s="1">
        <v>1</v>
      </c>
      <c r="C13" s="1">
        <v>2</v>
      </c>
      <c r="D13" s="1">
        <v>107</v>
      </c>
      <c r="E13" s="1">
        <v>67.900000000000006</v>
      </c>
      <c r="F13" s="1">
        <v>11074.39</v>
      </c>
      <c r="G13" s="1">
        <v>11.76</v>
      </c>
      <c r="H13" s="1">
        <v>63.49</v>
      </c>
      <c r="I13" s="1">
        <v>-0.38</v>
      </c>
      <c r="J13" s="1">
        <v>-0.39</v>
      </c>
      <c r="K13" s="1">
        <v>0.04</v>
      </c>
    </row>
    <row r="14" spans="1:11" x14ac:dyDescent="0.2">
      <c r="A14" s="2" t="s">
        <v>14</v>
      </c>
      <c r="B14" s="1">
        <v>1</v>
      </c>
      <c r="C14" s="1">
        <v>3</v>
      </c>
      <c r="D14" s="1">
        <v>75</v>
      </c>
      <c r="E14" s="1">
        <v>64.47</v>
      </c>
      <c r="F14" s="1">
        <v>8399.5300000000007</v>
      </c>
      <c r="G14" s="1">
        <v>11.44</v>
      </c>
      <c r="H14" s="1">
        <v>79.069999999999993</v>
      </c>
      <c r="I14" s="1">
        <v>-0.53</v>
      </c>
      <c r="J14" s="1">
        <v>-0.52</v>
      </c>
      <c r="K14" s="1">
        <v>0.08</v>
      </c>
    </row>
    <row r="15" spans="1:11" x14ac:dyDescent="0.2">
      <c r="A15" s="2" t="s">
        <v>15</v>
      </c>
      <c r="B15" s="1">
        <v>1</v>
      </c>
      <c r="C15" s="1">
        <v>3</v>
      </c>
      <c r="D15" s="1">
        <v>104</v>
      </c>
      <c r="E15" s="1">
        <v>44.44</v>
      </c>
      <c r="F15" s="1">
        <v>11901.52</v>
      </c>
      <c r="G15" s="1">
        <v>5.34</v>
      </c>
      <c r="H15" s="1">
        <v>57.78</v>
      </c>
      <c r="I15" s="1">
        <v>-0.16</v>
      </c>
      <c r="J15" s="1">
        <v>-0.13</v>
      </c>
      <c r="K15" s="1">
        <v>0.09</v>
      </c>
    </row>
    <row r="16" spans="1:11" x14ac:dyDescent="0.2">
      <c r="A16" s="2" t="s">
        <v>16</v>
      </c>
      <c r="B16" s="1">
        <v>1</v>
      </c>
      <c r="C16" s="1">
        <v>1</v>
      </c>
      <c r="D16" s="1">
        <v>97</v>
      </c>
      <c r="E16" s="1">
        <v>57.14</v>
      </c>
      <c r="F16" s="1">
        <v>10690.28</v>
      </c>
      <c r="G16" s="1">
        <v>8.09</v>
      </c>
      <c r="H16" s="1">
        <v>74.36</v>
      </c>
      <c r="I16" s="1">
        <v>-0.1</v>
      </c>
      <c r="J16" s="1">
        <v>-0.09</v>
      </c>
      <c r="K16" s="1">
        <v>0.1</v>
      </c>
    </row>
    <row r="17" spans="1:11" x14ac:dyDescent="0.2">
      <c r="A17" s="2" t="s">
        <v>17</v>
      </c>
      <c r="B17" s="1">
        <v>1</v>
      </c>
      <c r="C17" s="1">
        <v>3</v>
      </c>
      <c r="D17" s="1">
        <v>111</v>
      </c>
      <c r="E17" s="1">
        <v>48.51</v>
      </c>
      <c r="F17" s="1">
        <v>12504.41</v>
      </c>
      <c r="G17" s="1">
        <v>5.44</v>
      </c>
      <c r="H17" s="1">
        <v>59.94</v>
      </c>
      <c r="I17" s="1">
        <v>0.28000000000000003</v>
      </c>
      <c r="J17" s="1">
        <v>0.3</v>
      </c>
      <c r="K17" s="1">
        <v>0.13</v>
      </c>
    </row>
    <row r="18" spans="1:11" x14ac:dyDescent="0.2">
      <c r="A18" s="2" t="s">
        <v>18</v>
      </c>
      <c r="B18" s="1">
        <v>1</v>
      </c>
      <c r="C18" s="1">
        <v>7</v>
      </c>
      <c r="D18" s="1">
        <v>138</v>
      </c>
      <c r="E18" s="1">
        <v>53.48</v>
      </c>
      <c r="F18" s="1">
        <v>16398.43</v>
      </c>
      <c r="G18" s="1">
        <v>11.09</v>
      </c>
      <c r="H18" s="1">
        <v>76.97</v>
      </c>
      <c r="I18" s="1">
        <v>-0.14000000000000001</v>
      </c>
      <c r="J18" s="1">
        <v>-0.1</v>
      </c>
      <c r="K18" s="1">
        <v>7.0000000000000007E-2</v>
      </c>
    </row>
    <row r="19" spans="1:11" x14ac:dyDescent="0.2">
      <c r="A19" s="2" t="s">
        <v>19</v>
      </c>
      <c r="B19" s="1">
        <v>1</v>
      </c>
      <c r="C19" s="1">
        <v>6</v>
      </c>
      <c r="D19" s="1">
        <v>139</v>
      </c>
      <c r="E19" s="1">
        <v>45.24</v>
      </c>
      <c r="F19" s="1">
        <v>15799.49</v>
      </c>
      <c r="G19" s="1">
        <v>10.119999999999999</v>
      </c>
      <c r="H19" s="1">
        <v>32.83</v>
      </c>
      <c r="I19" s="1">
        <v>-0.5</v>
      </c>
      <c r="J19" s="1">
        <v>-0.63</v>
      </c>
      <c r="K19" s="1">
        <v>0.06</v>
      </c>
    </row>
    <row r="20" spans="1:11" x14ac:dyDescent="0.2">
      <c r="A20" s="2" t="s">
        <v>20</v>
      </c>
      <c r="B20" s="1">
        <v>1</v>
      </c>
      <c r="C20" s="1">
        <v>2</v>
      </c>
      <c r="D20" s="1">
        <v>117</v>
      </c>
      <c r="E20" s="1">
        <v>56.78</v>
      </c>
      <c r="F20" s="1">
        <v>11962.27</v>
      </c>
      <c r="G20" s="1">
        <v>6.89</v>
      </c>
      <c r="H20" s="1">
        <v>53.43</v>
      </c>
      <c r="I20" s="1">
        <v>-0.43</v>
      </c>
      <c r="J20" s="1">
        <v>-0.44</v>
      </c>
      <c r="K20" s="1">
        <v>0.03</v>
      </c>
    </row>
    <row r="21" spans="1:11" x14ac:dyDescent="0.2">
      <c r="A21" s="2" t="s">
        <v>21</v>
      </c>
      <c r="B21" s="1">
        <v>1</v>
      </c>
      <c r="C21" s="1">
        <v>3</v>
      </c>
      <c r="D21" s="1">
        <v>167</v>
      </c>
      <c r="E21" s="1">
        <v>66.87</v>
      </c>
      <c r="F21" s="1">
        <v>17458.080000000002</v>
      </c>
      <c r="G21" s="1">
        <v>11.78</v>
      </c>
      <c r="H21" s="1">
        <v>87.44</v>
      </c>
      <c r="I21" s="1">
        <v>-0.25</v>
      </c>
      <c r="J21" s="1">
        <v>-0.26</v>
      </c>
      <c r="K21" s="1">
        <v>0.02</v>
      </c>
    </row>
    <row r="22" spans="1:11" x14ac:dyDescent="0.2">
      <c r="A22" s="2" t="s">
        <v>22</v>
      </c>
      <c r="B22" s="1">
        <v>1</v>
      </c>
      <c r="C22" s="1">
        <v>5</v>
      </c>
      <c r="D22" s="1">
        <v>191</v>
      </c>
      <c r="E22" s="1">
        <v>62.85</v>
      </c>
      <c r="F22" s="1">
        <v>20261.21</v>
      </c>
      <c r="G22" s="1">
        <v>10.34</v>
      </c>
      <c r="H22" s="1">
        <v>66.349999999999994</v>
      </c>
      <c r="I22" s="1">
        <v>7.0000000000000007E-2</v>
      </c>
      <c r="J22" s="1">
        <v>0.04</v>
      </c>
      <c r="K22" s="1">
        <v>7.0000000000000007E-2</v>
      </c>
    </row>
    <row r="23" spans="1:11" x14ac:dyDescent="0.2">
      <c r="A23" s="2" t="s">
        <v>23</v>
      </c>
      <c r="B23" s="1">
        <v>1</v>
      </c>
      <c r="C23" s="1">
        <v>4</v>
      </c>
      <c r="D23" s="1">
        <v>104</v>
      </c>
      <c r="E23" s="1">
        <v>59.37</v>
      </c>
      <c r="F23" s="1">
        <v>11254.85</v>
      </c>
      <c r="G23" s="1">
        <v>9.02</v>
      </c>
      <c r="H23" s="1">
        <v>58.75</v>
      </c>
      <c r="I23" s="1">
        <v>-0.28999999999999998</v>
      </c>
      <c r="J23" s="1">
        <v>-0.35</v>
      </c>
      <c r="K23" s="1">
        <v>0.04</v>
      </c>
    </row>
    <row r="24" spans="1:11" x14ac:dyDescent="0.2">
      <c r="A24" s="2" t="s">
        <v>24</v>
      </c>
      <c r="B24" s="1">
        <v>1</v>
      </c>
      <c r="C24" s="1">
        <v>6</v>
      </c>
      <c r="D24" s="1">
        <v>89</v>
      </c>
      <c r="E24" s="1">
        <v>42.22</v>
      </c>
      <c r="F24" s="1">
        <v>9806.11</v>
      </c>
      <c r="G24" s="1">
        <v>4.59</v>
      </c>
      <c r="H24" s="1">
        <v>20.239999999999998</v>
      </c>
      <c r="I24" s="1">
        <v>-0.13</v>
      </c>
      <c r="J24" s="1">
        <v>-0.18</v>
      </c>
      <c r="K24" s="1">
        <v>0.04</v>
      </c>
    </row>
    <row r="25" spans="1:11" x14ac:dyDescent="0.2">
      <c r="A25" s="2" t="s">
        <v>25</v>
      </c>
      <c r="B25" s="1">
        <v>1</v>
      </c>
      <c r="C25" s="1">
        <v>1</v>
      </c>
      <c r="D25" s="1">
        <v>56</v>
      </c>
      <c r="E25" s="1">
        <v>35.090000000000003</v>
      </c>
      <c r="F25" s="1">
        <v>6750.15</v>
      </c>
      <c r="G25" s="1">
        <v>9.52</v>
      </c>
      <c r="H25" s="1">
        <v>46.53</v>
      </c>
      <c r="I25" s="1">
        <v>0.72</v>
      </c>
      <c r="J25" s="1">
        <v>0.61</v>
      </c>
      <c r="K25" s="1">
        <v>0.18</v>
      </c>
    </row>
    <row r="26" spans="1:11" x14ac:dyDescent="0.2">
      <c r="A26" s="2" t="s">
        <v>26</v>
      </c>
      <c r="B26" s="1">
        <v>1</v>
      </c>
      <c r="C26" s="1">
        <v>1</v>
      </c>
      <c r="D26" s="1">
        <v>58</v>
      </c>
      <c r="E26" s="1">
        <v>65.540000000000006</v>
      </c>
      <c r="F26" s="1">
        <v>6139.05</v>
      </c>
      <c r="G26" s="1">
        <v>10.31</v>
      </c>
      <c r="H26" s="1">
        <v>38.799999999999997</v>
      </c>
      <c r="I26" s="1">
        <v>-0.06</v>
      </c>
      <c r="J26" s="1">
        <v>-0.12</v>
      </c>
      <c r="K26" s="1">
        <v>0.05</v>
      </c>
    </row>
    <row r="27" spans="1:11" x14ac:dyDescent="0.2">
      <c r="A27" s="2" t="s">
        <v>27</v>
      </c>
      <c r="B27" s="1">
        <v>1</v>
      </c>
      <c r="C27" s="1">
        <v>3</v>
      </c>
      <c r="D27" s="1">
        <v>190</v>
      </c>
      <c r="E27" s="1">
        <v>59.86</v>
      </c>
      <c r="F27" s="1">
        <v>20602.86</v>
      </c>
      <c r="G27" s="1">
        <v>9.4</v>
      </c>
      <c r="H27" s="1">
        <v>58.31</v>
      </c>
      <c r="I27" s="1">
        <v>0.08</v>
      </c>
      <c r="J27" s="1">
        <v>0.1</v>
      </c>
      <c r="K27" s="1">
        <v>0.06</v>
      </c>
    </row>
    <row r="28" spans="1:11" x14ac:dyDescent="0.2">
      <c r="A28" s="2" t="s">
        <v>28</v>
      </c>
      <c r="B28" s="1">
        <v>1</v>
      </c>
      <c r="C28" s="1">
        <v>4</v>
      </c>
      <c r="D28" s="1">
        <v>135</v>
      </c>
      <c r="E28" s="1">
        <v>59.07</v>
      </c>
      <c r="F28" s="1">
        <v>14790.95</v>
      </c>
      <c r="G28" s="1">
        <v>9.43</v>
      </c>
      <c r="H28" s="1">
        <v>59.85</v>
      </c>
      <c r="I28" s="1">
        <v>-0.24</v>
      </c>
      <c r="J28" s="1">
        <v>-0.25</v>
      </c>
      <c r="K28" s="1">
        <v>0.04</v>
      </c>
    </row>
    <row r="29" spans="1:11" x14ac:dyDescent="0.2">
      <c r="A29" s="2" t="s">
        <v>29</v>
      </c>
      <c r="B29" s="1">
        <v>1</v>
      </c>
      <c r="C29" s="1">
        <v>7</v>
      </c>
      <c r="D29" s="1">
        <v>180</v>
      </c>
      <c r="E29" s="1">
        <v>53.41</v>
      </c>
      <c r="F29" s="1">
        <v>19475.37</v>
      </c>
      <c r="G29" s="1">
        <v>8.09</v>
      </c>
      <c r="H29" s="1">
        <v>39.96</v>
      </c>
      <c r="I29" s="1">
        <v>-0.02</v>
      </c>
      <c r="J29" s="1">
        <v>-0.03</v>
      </c>
      <c r="K29" s="1">
        <v>7.0000000000000007E-2</v>
      </c>
    </row>
    <row r="30" spans="1:11" x14ac:dyDescent="0.2">
      <c r="A30" s="2" t="s">
        <v>30</v>
      </c>
      <c r="B30" s="1">
        <v>1</v>
      </c>
      <c r="C30" s="1">
        <v>2</v>
      </c>
      <c r="D30" s="1">
        <v>135</v>
      </c>
      <c r="E30" s="1">
        <v>58.33</v>
      </c>
      <c r="F30" s="1">
        <v>15046.18</v>
      </c>
      <c r="G30" s="1">
        <v>9.42</v>
      </c>
      <c r="H30" s="1">
        <v>62.58</v>
      </c>
      <c r="I30" s="1">
        <v>-0.08</v>
      </c>
      <c r="J30" s="1">
        <v>-7.0000000000000007E-2</v>
      </c>
      <c r="K30" s="1">
        <v>7.0000000000000007E-2</v>
      </c>
    </row>
    <row r="31" spans="1:11" x14ac:dyDescent="0.2">
      <c r="A31" s="2" t="s">
        <v>31</v>
      </c>
      <c r="B31" s="1">
        <v>1</v>
      </c>
      <c r="C31" s="1">
        <v>2</v>
      </c>
      <c r="D31" s="1">
        <v>117</v>
      </c>
      <c r="E31" s="1">
        <v>55.65</v>
      </c>
      <c r="F31" s="1">
        <v>13046.6</v>
      </c>
      <c r="G31" s="1">
        <v>11.05</v>
      </c>
      <c r="H31" s="1">
        <v>48.11</v>
      </c>
      <c r="I31" s="1">
        <v>-0.94</v>
      </c>
      <c r="J31" s="1">
        <v>-0.93</v>
      </c>
      <c r="K31" s="1">
        <v>0.03</v>
      </c>
    </row>
    <row r="32" spans="1:11" x14ac:dyDescent="0.2">
      <c r="A32" s="2" t="s">
        <v>32</v>
      </c>
      <c r="B32" s="1">
        <v>1</v>
      </c>
      <c r="C32" s="1">
        <v>3</v>
      </c>
      <c r="D32" s="1">
        <v>110</v>
      </c>
      <c r="E32" s="1">
        <v>69.069999999999993</v>
      </c>
      <c r="F32" s="1">
        <v>12287.13</v>
      </c>
      <c r="G32" s="1">
        <v>12</v>
      </c>
      <c r="H32" s="1">
        <v>93.85</v>
      </c>
      <c r="I32" s="1">
        <v>-0.87</v>
      </c>
      <c r="J32" s="1">
        <v>-0.89</v>
      </c>
      <c r="K32" s="1">
        <v>0.04</v>
      </c>
    </row>
    <row r="33" spans="1:11" x14ac:dyDescent="0.2">
      <c r="A33" s="2" t="s">
        <v>33</v>
      </c>
      <c r="B33" s="1">
        <v>1</v>
      </c>
      <c r="C33" s="1">
        <v>5</v>
      </c>
      <c r="D33" s="1">
        <v>163</v>
      </c>
      <c r="E33" s="1">
        <v>64.23</v>
      </c>
      <c r="F33" s="1">
        <v>17246.32</v>
      </c>
      <c r="G33" s="1">
        <v>10.01</v>
      </c>
      <c r="H33" s="1">
        <v>69.88</v>
      </c>
      <c r="I33" s="1">
        <v>-0.43</v>
      </c>
      <c r="J33" s="1">
        <v>-0.39</v>
      </c>
      <c r="K33" s="1">
        <v>0.02</v>
      </c>
    </row>
    <row r="34" spans="1:11" x14ac:dyDescent="0.2">
      <c r="A34" s="2" t="s">
        <v>34</v>
      </c>
      <c r="B34" s="1">
        <v>1</v>
      </c>
      <c r="C34" s="1">
        <v>3</v>
      </c>
      <c r="D34" s="1">
        <v>151</v>
      </c>
      <c r="E34" s="1">
        <v>60.31</v>
      </c>
      <c r="F34" s="1">
        <v>16465.400000000001</v>
      </c>
      <c r="G34" s="1">
        <v>5.7</v>
      </c>
      <c r="H34" s="1">
        <v>72.14</v>
      </c>
      <c r="I34" s="1">
        <v>-0.55000000000000004</v>
      </c>
      <c r="J34" s="1">
        <v>-0.55000000000000004</v>
      </c>
      <c r="K34" s="1">
        <v>0.03</v>
      </c>
    </row>
    <row r="35" spans="1:11" x14ac:dyDescent="0.2">
      <c r="A35" s="2" t="s">
        <v>35</v>
      </c>
      <c r="B35" s="1">
        <v>1</v>
      </c>
      <c r="C35" s="1">
        <v>2</v>
      </c>
      <c r="D35" s="1">
        <v>98</v>
      </c>
      <c r="E35" s="1">
        <v>41.41</v>
      </c>
      <c r="F35" s="1">
        <v>11580.38</v>
      </c>
      <c r="G35" s="1">
        <v>9.43</v>
      </c>
      <c r="H35" s="1">
        <v>22.76</v>
      </c>
      <c r="I35" s="1">
        <v>-0.17</v>
      </c>
      <c r="J35" s="1">
        <v>-0.14000000000000001</v>
      </c>
      <c r="K35" s="1">
        <v>0.14000000000000001</v>
      </c>
    </row>
    <row r="36" spans="1:11" x14ac:dyDescent="0.2">
      <c r="A36" s="2" t="s">
        <v>36</v>
      </c>
      <c r="B36" s="1">
        <v>1</v>
      </c>
      <c r="C36" s="1">
        <v>4</v>
      </c>
      <c r="D36" s="1">
        <v>60</v>
      </c>
      <c r="E36" s="1">
        <v>55.74</v>
      </c>
      <c r="F36" s="1">
        <v>6187.86</v>
      </c>
      <c r="G36" s="1">
        <v>4.66</v>
      </c>
      <c r="H36" s="1">
        <v>13.99</v>
      </c>
      <c r="I36" s="1">
        <v>-0.22</v>
      </c>
      <c r="J36" s="1">
        <v>-0.22</v>
      </c>
      <c r="K36" s="1">
        <v>0.02</v>
      </c>
    </row>
    <row r="37" spans="1:11" x14ac:dyDescent="0.2">
      <c r="A37" s="2" t="s">
        <v>37</v>
      </c>
      <c r="B37" s="1">
        <v>1</v>
      </c>
      <c r="C37" s="1">
        <v>4</v>
      </c>
      <c r="D37" s="1">
        <v>272</v>
      </c>
      <c r="E37" s="1">
        <v>62.39</v>
      </c>
      <c r="F37" s="1">
        <v>28856.65</v>
      </c>
      <c r="G37" s="1">
        <v>6.55</v>
      </c>
      <c r="H37" s="1">
        <v>31.09</v>
      </c>
      <c r="I37" s="1">
        <v>-0.24</v>
      </c>
      <c r="J37" s="1">
        <v>-0.28999999999999998</v>
      </c>
      <c r="K37" s="1">
        <v>0.02</v>
      </c>
    </row>
    <row r="38" spans="1:11" x14ac:dyDescent="0.2">
      <c r="A38" s="2" t="s">
        <v>38</v>
      </c>
      <c r="B38" s="1">
        <v>1</v>
      </c>
      <c r="C38" s="1">
        <v>2</v>
      </c>
      <c r="D38" s="1">
        <v>127</v>
      </c>
      <c r="E38" s="1">
        <v>64.319999999999993</v>
      </c>
      <c r="F38" s="1">
        <v>13643.47</v>
      </c>
      <c r="G38" s="1">
        <v>11.46</v>
      </c>
      <c r="H38" s="1">
        <v>64.7</v>
      </c>
      <c r="I38" s="1">
        <v>-0.55000000000000004</v>
      </c>
      <c r="J38" s="1">
        <v>-0.52</v>
      </c>
      <c r="K38" s="1">
        <v>0.04</v>
      </c>
    </row>
    <row r="39" spans="1:11" x14ac:dyDescent="0.2">
      <c r="A39" s="2" t="s">
        <v>39</v>
      </c>
      <c r="B39" s="1">
        <v>1</v>
      </c>
      <c r="C39" s="1">
        <v>5</v>
      </c>
      <c r="D39" s="1">
        <v>101</v>
      </c>
      <c r="E39" s="1">
        <v>56.54</v>
      </c>
      <c r="F39" s="1">
        <v>10779.13</v>
      </c>
      <c r="G39" s="1">
        <v>10.5</v>
      </c>
      <c r="H39" s="1">
        <v>43.04</v>
      </c>
      <c r="I39" s="1">
        <v>-0.48</v>
      </c>
      <c r="J39" s="1">
        <v>-0.52</v>
      </c>
      <c r="K39" s="1">
        <v>7.0000000000000007E-2</v>
      </c>
    </row>
    <row r="40" spans="1:11" x14ac:dyDescent="0.2">
      <c r="A40" s="2" t="s">
        <v>40</v>
      </c>
      <c r="B40" s="1">
        <v>1</v>
      </c>
      <c r="C40" s="1">
        <v>1</v>
      </c>
      <c r="D40" s="1">
        <v>224</v>
      </c>
      <c r="E40" s="1">
        <v>70.069999999999993</v>
      </c>
      <c r="F40" s="1">
        <v>24993.29</v>
      </c>
      <c r="G40" s="1">
        <v>11.95</v>
      </c>
      <c r="H40" s="1">
        <v>83.16</v>
      </c>
      <c r="I40" s="1">
        <v>-0.94</v>
      </c>
      <c r="J40" s="1">
        <v>-0.93</v>
      </c>
      <c r="K40" s="1">
        <v>0.04</v>
      </c>
    </row>
    <row r="41" spans="1:11" x14ac:dyDescent="0.2">
      <c r="A41" s="2" t="s">
        <v>41</v>
      </c>
      <c r="B41" s="1">
        <v>1</v>
      </c>
      <c r="C41" s="1">
        <v>3</v>
      </c>
      <c r="D41" s="1">
        <v>154</v>
      </c>
      <c r="E41" s="1">
        <v>59.35</v>
      </c>
      <c r="F41" s="1">
        <v>17199.16</v>
      </c>
      <c r="G41" s="1">
        <v>7.5</v>
      </c>
      <c r="H41" s="1">
        <v>62.64</v>
      </c>
      <c r="I41" s="1">
        <v>0.19</v>
      </c>
      <c r="J41" s="1">
        <v>0.16</v>
      </c>
      <c r="K41" s="1">
        <v>7.0000000000000007E-2</v>
      </c>
    </row>
    <row r="42" spans="1:11" x14ac:dyDescent="0.2">
      <c r="A42" s="2" t="s">
        <v>42</v>
      </c>
      <c r="B42" s="1">
        <v>1</v>
      </c>
      <c r="C42" s="1">
        <v>1</v>
      </c>
      <c r="D42" s="1">
        <v>89</v>
      </c>
      <c r="E42" s="1">
        <v>52.96</v>
      </c>
      <c r="F42" s="1">
        <v>9558.64</v>
      </c>
      <c r="G42" s="1">
        <v>9.3000000000000007</v>
      </c>
      <c r="H42" s="1">
        <v>76.62</v>
      </c>
      <c r="I42" s="1">
        <v>-0.74</v>
      </c>
      <c r="J42" s="1">
        <v>-0.81</v>
      </c>
      <c r="K42" s="1">
        <v>0.01</v>
      </c>
    </row>
    <row r="43" spans="1:11" x14ac:dyDescent="0.2">
      <c r="A43" s="2" t="s">
        <v>43</v>
      </c>
      <c r="B43" s="1">
        <v>1</v>
      </c>
      <c r="C43" s="1">
        <v>2</v>
      </c>
      <c r="D43" s="1">
        <v>153</v>
      </c>
      <c r="E43" s="1">
        <v>63.2</v>
      </c>
      <c r="F43" s="1">
        <v>16437.43</v>
      </c>
      <c r="G43" s="1">
        <v>10.99</v>
      </c>
      <c r="H43" s="1">
        <v>77.8</v>
      </c>
      <c r="I43" s="1">
        <v>-0.47</v>
      </c>
      <c r="J43" s="1">
        <v>-0.45</v>
      </c>
      <c r="K43" s="1">
        <v>0.05</v>
      </c>
    </row>
    <row r="44" spans="1:11" x14ac:dyDescent="0.2">
      <c r="A44" s="2" t="s">
        <v>44</v>
      </c>
      <c r="B44" s="1">
        <v>1</v>
      </c>
      <c r="C44" s="1">
        <v>7</v>
      </c>
      <c r="D44" s="1">
        <v>123</v>
      </c>
      <c r="E44" s="1">
        <v>44.09</v>
      </c>
      <c r="F44" s="1">
        <v>14160.88</v>
      </c>
      <c r="G44" s="1">
        <v>6.27</v>
      </c>
      <c r="H44" s="1">
        <v>14.46</v>
      </c>
      <c r="I44" s="1">
        <v>-0.22</v>
      </c>
      <c r="J44" s="1">
        <v>-0.19</v>
      </c>
      <c r="K44" s="1">
        <v>0.12</v>
      </c>
    </row>
    <row r="45" spans="1:11" x14ac:dyDescent="0.2">
      <c r="A45" s="2" t="s">
        <v>45</v>
      </c>
      <c r="B45" s="1">
        <v>1</v>
      </c>
      <c r="C45" s="1">
        <v>3</v>
      </c>
      <c r="D45" s="1">
        <v>107</v>
      </c>
      <c r="E45" s="1">
        <v>54.01</v>
      </c>
      <c r="F45" s="1">
        <v>12150.97</v>
      </c>
      <c r="G45" s="1">
        <v>10.83</v>
      </c>
      <c r="H45" s="1">
        <v>63.11</v>
      </c>
      <c r="I45" s="1">
        <v>-0.48</v>
      </c>
      <c r="J45" s="1">
        <v>-0.45</v>
      </c>
      <c r="K45" s="1">
        <v>0.04</v>
      </c>
    </row>
    <row r="46" spans="1:11" x14ac:dyDescent="0.2">
      <c r="A46" s="2" t="s">
        <v>46</v>
      </c>
      <c r="B46" s="1">
        <v>1</v>
      </c>
      <c r="C46" s="1">
        <v>2</v>
      </c>
      <c r="D46" s="1">
        <v>63</v>
      </c>
      <c r="E46" s="1">
        <v>39.06</v>
      </c>
      <c r="F46" s="1">
        <v>7420.8</v>
      </c>
      <c r="G46" s="1">
        <v>8.5500000000000007</v>
      </c>
      <c r="H46" s="1">
        <v>39.630000000000003</v>
      </c>
      <c r="I46" s="1">
        <v>0.63</v>
      </c>
      <c r="J46" s="1">
        <v>0.64</v>
      </c>
      <c r="K46" s="1">
        <v>0.17</v>
      </c>
    </row>
    <row r="47" spans="1:11" x14ac:dyDescent="0.2">
      <c r="A47" s="2" t="s">
        <v>47</v>
      </c>
      <c r="B47" s="1">
        <v>1</v>
      </c>
      <c r="C47" s="1">
        <v>1</v>
      </c>
      <c r="D47" s="1">
        <v>108</v>
      </c>
      <c r="E47" s="1">
        <v>74.010000000000005</v>
      </c>
      <c r="F47" s="1">
        <v>11250.88</v>
      </c>
      <c r="G47" s="1">
        <v>11.76</v>
      </c>
      <c r="H47" s="1">
        <v>144.38999999999999</v>
      </c>
      <c r="I47" s="1">
        <v>-0.67</v>
      </c>
      <c r="J47" s="1">
        <v>-0.74</v>
      </c>
      <c r="K47" s="1">
        <v>0.03</v>
      </c>
    </row>
    <row r="48" spans="1:11" x14ac:dyDescent="0.2">
      <c r="A48" s="2" t="s">
        <v>48</v>
      </c>
      <c r="B48" s="1">
        <v>1</v>
      </c>
      <c r="C48" s="1">
        <v>1</v>
      </c>
      <c r="D48" s="1">
        <v>132</v>
      </c>
      <c r="E48" s="1">
        <v>69.17</v>
      </c>
      <c r="F48" s="1">
        <v>13459.3</v>
      </c>
      <c r="G48" s="1">
        <v>11.65</v>
      </c>
      <c r="H48" s="1">
        <v>81.319999999999993</v>
      </c>
      <c r="I48" s="1">
        <v>-0.12</v>
      </c>
      <c r="J48" s="1">
        <v>-0.15</v>
      </c>
      <c r="K48" s="1">
        <v>0.05</v>
      </c>
    </row>
    <row r="49" spans="1:11" x14ac:dyDescent="0.2">
      <c r="A49" s="2" t="s">
        <v>49</v>
      </c>
      <c r="B49" s="1">
        <v>1</v>
      </c>
      <c r="C49" s="1">
        <v>3</v>
      </c>
      <c r="D49" s="1">
        <v>125</v>
      </c>
      <c r="E49" s="1">
        <v>53.17</v>
      </c>
      <c r="F49" s="1">
        <v>13244.19</v>
      </c>
      <c r="G49" s="1">
        <v>4.95</v>
      </c>
      <c r="H49" s="1">
        <v>34.340000000000003</v>
      </c>
      <c r="I49" s="1">
        <v>0.51</v>
      </c>
      <c r="J49" s="1">
        <v>0.47</v>
      </c>
      <c r="K49" s="1">
        <v>0.08</v>
      </c>
    </row>
    <row r="50" spans="1:11" x14ac:dyDescent="0.2">
      <c r="A50" s="2" t="s">
        <v>50</v>
      </c>
      <c r="B50" s="1">
        <v>2</v>
      </c>
      <c r="C50" s="1">
        <v>5</v>
      </c>
      <c r="D50" s="1">
        <v>155</v>
      </c>
      <c r="E50" s="1">
        <v>54.49</v>
      </c>
      <c r="F50" s="1">
        <v>16727.79</v>
      </c>
      <c r="G50" s="1">
        <v>8.6999999999999993</v>
      </c>
      <c r="H50" s="1">
        <v>74.08</v>
      </c>
      <c r="I50" s="1">
        <v>-0.14000000000000001</v>
      </c>
      <c r="J50" s="1">
        <v>-0.14000000000000001</v>
      </c>
      <c r="K50" s="1">
        <v>0.06</v>
      </c>
    </row>
    <row r="51" spans="1:11" x14ac:dyDescent="0.2">
      <c r="A51" s="2" t="s">
        <v>51</v>
      </c>
      <c r="B51" s="1">
        <v>2</v>
      </c>
      <c r="C51" s="1">
        <v>3</v>
      </c>
      <c r="D51" s="1">
        <v>150</v>
      </c>
      <c r="E51" s="1">
        <v>60.49</v>
      </c>
      <c r="F51" s="1">
        <v>16070.34</v>
      </c>
      <c r="G51" s="1">
        <v>11.51</v>
      </c>
      <c r="H51" s="1">
        <v>77.05</v>
      </c>
      <c r="I51" s="1">
        <v>-0.26</v>
      </c>
      <c r="J51" s="1">
        <v>-0.31</v>
      </c>
      <c r="K51" s="1">
        <v>0.03</v>
      </c>
    </row>
    <row r="52" spans="1:11" x14ac:dyDescent="0.2">
      <c r="A52" s="2" t="s">
        <v>52</v>
      </c>
      <c r="B52" s="1">
        <v>2</v>
      </c>
      <c r="C52" s="1">
        <v>2</v>
      </c>
      <c r="D52" s="1">
        <v>51</v>
      </c>
      <c r="E52" s="1">
        <v>39.1</v>
      </c>
      <c r="F52" s="1">
        <v>6187.25</v>
      </c>
      <c r="G52" s="1">
        <v>11</v>
      </c>
      <c r="H52" s="1">
        <v>84.21</v>
      </c>
      <c r="I52" s="1">
        <v>-0.16</v>
      </c>
      <c r="J52" s="1">
        <v>-0.28000000000000003</v>
      </c>
      <c r="K52" s="1">
        <v>0.12</v>
      </c>
    </row>
    <row r="53" spans="1:11" x14ac:dyDescent="0.2">
      <c r="A53" s="2" t="s">
        <v>53</v>
      </c>
      <c r="B53" s="1">
        <v>2</v>
      </c>
      <c r="C53" s="1">
        <v>4</v>
      </c>
      <c r="D53" s="1">
        <v>126</v>
      </c>
      <c r="E53" s="1">
        <v>48.03</v>
      </c>
      <c r="F53" s="1">
        <v>14309.62</v>
      </c>
      <c r="G53" s="1">
        <v>6.35</v>
      </c>
      <c r="H53" s="1">
        <v>40.82</v>
      </c>
      <c r="I53" s="1">
        <v>0.28999999999999998</v>
      </c>
      <c r="J53" s="1">
        <v>0.24</v>
      </c>
      <c r="K53" s="1">
        <v>0.11</v>
      </c>
    </row>
    <row r="54" spans="1:11" x14ac:dyDescent="0.2">
      <c r="A54" s="2" t="s">
        <v>54</v>
      </c>
      <c r="B54" s="1">
        <v>2</v>
      </c>
      <c r="C54" s="1">
        <v>2</v>
      </c>
      <c r="D54" s="1">
        <v>142</v>
      </c>
      <c r="E54" s="1">
        <v>64.34</v>
      </c>
      <c r="F54" s="1">
        <v>15739.09</v>
      </c>
      <c r="G54" s="1">
        <v>11.75</v>
      </c>
      <c r="H54" s="1">
        <v>112.11</v>
      </c>
      <c r="I54" s="1">
        <v>-0.45</v>
      </c>
      <c r="J54" s="1">
        <v>-0.45</v>
      </c>
      <c r="K54" s="1">
        <v>0.11</v>
      </c>
    </row>
    <row r="55" spans="1:11" x14ac:dyDescent="0.2">
      <c r="A55" s="2" t="s">
        <v>55</v>
      </c>
      <c r="B55" s="1">
        <v>2</v>
      </c>
      <c r="C55" s="1">
        <v>3</v>
      </c>
      <c r="D55" s="1">
        <v>66</v>
      </c>
      <c r="E55" s="1">
        <v>47.26</v>
      </c>
      <c r="F55" s="1">
        <v>7645.77</v>
      </c>
      <c r="G55" s="1">
        <v>9.8800000000000008</v>
      </c>
      <c r="H55" s="1">
        <v>75.540000000000006</v>
      </c>
      <c r="I55" s="1">
        <v>-0.3</v>
      </c>
      <c r="J55" s="1">
        <v>-0.27</v>
      </c>
      <c r="K55" s="1">
        <v>0.11</v>
      </c>
    </row>
    <row r="56" spans="1:11" x14ac:dyDescent="0.2">
      <c r="A56" s="2" t="s">
        <v>56</v>
      </c>
      <c r="B56" s="1">
        <v>2</v>
      </c>
      <c r="C56" s="1">
        <v>5</v>
      </c>
      <c r="D56" s="1">
        <v>138</v>
      </c>
      <c r="E56" s="1">
        <v>62.59</v>
      </c>
      <c r="F56" s="1">
        <v>15385.82</v>
      </c>
      <c r="G56" s="1">
        <v>11.93</v>
      </c>
      <c r="H56" s="1">
        <v>62.95</v>
      </c>
      <c r="I56" s="1">
        <v>-0.37</v>
      </c>
      <c r="J56" s="1">
        <v>-0.44</v>
      </c>
      <c r="K56" s="1">
        <v>0.04</v>
      </c>
    </row>
    <row r="57" spans="1:11" x14ac:dyDescent="0.2">
      <c r="A57" s="2" t="s">
        <v>57</v>
      </c>
      <c r="B57" s="1">
        <v>2</v>
      </c>
      <c r="C57" s="1">
        <v>2</v>
      </c>
      <c r="D57" s="1">
        <v>61</v>
      </c>
      <c r="E57" s="1">
        <v>38.71</v>
      </c>
      <c r="F57" s="1">
        <v>6876.91</v>
      </c>
      <c r="G57" s="1">
        <v>7.8</v>
      </c>
      <c r="H57" s="1">
        <v>26.08</v>
      </c>
      <c r="I57" s="1">
        <v>0.02</v>
      </c>
      <c r="J57" s="1">
        <v>0.11</v>
      </c>
      <c r="K57" s="1">
        <v>0.08</v>
      </c>
    </row>
    <row r="58" spans="1:11" x14ac:dyDescent="0.2">
      <c r="A58" s="2" t="s">
        <v>58</v>
      </c>
      <c r="B58" s="1">
        <v>2</v>
      </c>
      <c r="C58" s="1">
        <v>2</v>
      </c>
      <c r="D58" s="1">
        <v>112</v>
      </c>
      <c r="E58" s="1">
        <v>54.28</v>
      </c>
      <c r="F58" s="1">
        <v>12583.58</v>
      </c>
      <c r="G58" s="1">
        <v>9.5500000000000007</v>
      </c>
      <c r="H58" s="1">
        <v>40.43</v>
      </c>
      <c r="I58" s="1">
        <v>-0.28000000000000003</v>
      </c>
      <c r="J58" s="1">
        <v>-0.31</v>
      </c>
      <c r="K58" s="1">
        <v>0.09</v>
      </c>
    </row>
    <row r="59" spans="1:11" x14ac:dyDescent="0.2">
      <c r="A59" s="2" t="s">
        <v>59</v>
      </c>
      <c r="B59" s="1">
        <v>2</v>
      </c>
      <c r="C59" s="1">
        <v>5</v>
      </c>
      <c r="D59" s="1">
        <v>149</v>
      </c>
      <c r="E59" s="1">
        <v>57.78</v>
      </c>
      <c r="F59" s="1">
        <v>17143.46</v>
      </c>
      <c r="G59" s="1">
        <v>11.35</v>
      </c>
      <c r="H59" s="1">
        <v>57.48</v>
      </c>
      <c r="I59" s="1">
        <v>-0.5</v>
      </c>
      <c r="J59" s="1">
        <v>-0.5</v>
      </c>
      <c r="K59" s="1">
        <v>0.08</v>
      </c>
    </row>
    <row r="60" spans="1:11" x14ac:dyDescent="0.2">
      <c r="A60" s="2" t="s">
        <v>60</v>
      </c>
      <c r="B60" s="1">
        <v>2</v>
      </c>
      <c r="C60" s="1">
        <v>5</v>
      </c>
      <c r="D60" s="1">
        <v>203</v>
      </c>
      <c r="E60" s="1">
        <v>51.8</v>
      </c>
      <c r="F60" s="1">
        <v>22724.400000000001</v>
      </c>
      <c r="G60" s="1">
        <v>5.61</v>
      </c>
      <c r="H60" s="1">
        <v>33.630000000000003</v>
      </c>
      <c r="I60" s="1">
        <v>-0.47</v>
      </c>
      <c r="J60" s="1">
        <v>-0.49</v>
      </c>
      <c r="K60" s="1">
        <v>0.05</v>
      </c>
    </row>
    <row r="61" spans="1:11" x14ac:dyDescent="0.2">
      <c r="A61" s="2" t="s">
        <v>61</v>
      </c>
      <c r="B61" s="1">
        <v>2</v>
      </c>
      <c r="C61" s="1">
        <v>4</v>
      </c>
      <c r="D61" s="1">
        <v>160</v>
      </c>
      <c r="E61" s="1">
        <v>64.39</v>
      </c>
      <c r="F61" s="1">
        <v>18118.48</v>
      </c>
      <c r="G61" s="1">
        <v>10.58</v>
      </c>
      <c r="H61" s="1">
        <v>96.88</v>
      </c>
      <c r="I61" s="1">
        <v>-0.78</v>
      </c>
      <c r="J61" s="1">
        <v>-0.79</v>
      </c>
      <c r="K61" s="1">
        <v>7.0000000000000007E-2</v>
      </c>
    </row>
    <row r="62" spans="1:11" x14ac:dyDescent="0.2">
      <c r="A62" s="2" t="s">
        <v>62</v>
      </c>
      <c r="B62" s="1">
        <v>2</v>
      </c>
      <c r="C62" s="1">
        <v>4</v>
      </c>
      <c r="D62" s="1">
        <v>132</v>
      </c>
      <c r="E62" s="1">
        <v>61.15</v>
      </c>
      <c r="F62" s="1">
        <v>15175.39</v>
      </c>
      <c r="G62" s="1">
        <v>9.58</v>
      </c>
      <c r="H62" s="1">
        <v>72.319999999999993</v>
      </c>
      <c r="I62" s="1">
        <v>-0.34</v>
      </c>
      <c r="J62" s="1">
        <v>-0.33</v>
      </c>
      <c r="K62" s="1">
        <v>0.13</v>
      </c>
    </row>
    <row r="63" spans="1:11" x14ac:dyDescent="0.2">
      <c r="A63" s="2" t="s">
        <v>63</v>
      </c>
      <c r="B63" s="1">
        <v>2</v>
      </c>
      <c r="C63" s="1">
        <v>3</v>
      </c>
      <c r="D63" s="1">
        <v>76</v>
      </c>
      <c r="E63" s="1">
        <v>63.64</v>
      </c>
      <c r="F63" s="1">
        <v>8053.13</v>
      </c>
      <c r="G63" s="1">
        <v>11.79</v>
      </c>
      <c r="H63" s="1">
        <v>44.76</v>
      </c>
      <c r="I63" s="1">
        <v>-0.3</v>
      </c>
      <c r="J63" s="1">
        <v>-0.28999999999999998</v>
      </c>
      <c r="K63" s="1">
        <v>0.08</v>
      </c>
    </row>
    <row r="64" spans="1:11" x14ac:dyDescent="0.2">
      <c r="A64" s="2" t="s">
        <v>64</v>
      </c>
      <c r="B64" s="1">
        <v>2</v>
      </c>
      <c r="C64" s="1">
        <v>2</v>
      </c>
      <c r="D64" s="1">
        <v>105</v>
      </c>
      <c r="E64" s="1">
        <v>62.89</v>
      </c>
      <c r="F64" s="1">
        <v>11101.4</v>
      </c>
      <c r="G64" s="1">
        <v>11.5</v>
      </c>
      <c r="H64" s="1">
        <v>69.98</v>
      </c>
      <c r="I64" s="1">
        <v>-0.57999999999999996</v>
      </c>
      <c r="J64" s="1">
        <v>-0.68</v>
      </c>
      <c r="K64" s="1">
        <v>0.03</v>
      </c>
    </row>
    <row r="65" spans="1:11" x14ac:dyDescent="0.2">
      <c r="A65" s="2" t="s">
        <v>65</v>
      </c>
      <c r="B65" s="1">
        <v>2</v>
      </c>
      <c r="C65" s="1">
        <v>5</v>
      </c>
      <c r="D65" s="1">
        <v>207</v>
      </c>
      <c r="E65" s="1">
        <v>59.78</v>
      </c>
      <c r="F65" s="1">
        <v>21831.79</v>
      </c>
      <c r="G65" s="1">
        <v>7.5</v>
      </c>
      <c r="H65" s="1">
        <v>65.06</v>
      </c>
      <c r="I65" s="1">
        <v>-0.14000000000000001</v>
      </c>
      <c r="J65" s="1">
        <v>-0.17</v>
      </c>
      <c r="K65" s="1">
        <v>0.02</v>
      </c>
    </row>
    <row r="66" spans="1:11" x14ac:dyDescent="0.2">
      <c r="A66" s="2" t="s">
        <v>66</v>
      </c>
      <c r="B66" s="1">
        <v>2</v>
      </c>
      <c r="C66" s="1">
        <v>8</v>
      </c>
      <c r="D66" s="1">
        <v>125</v>
      </c>
      <c r="E66" s="1">
        <v>46.03</v>
      </c>
      <c r="F66" s="1">
        <v>14044.7</v>
      </c>
      <c r="G66" s="1">
        <v>9.4</v>
      </c>
      <c r="H66" s="1">
        <v>39.200000000000003</v>
      </c>
      <c r="I66" s="1">
        <v>-0.52</v>
      </c>
      <c r="J66" s="1">
        <v>-0.55000000000000004</v>
      </c>
      <c r="K66" s="1">
        <v>0.1</v>
      </c>
    </row>
    <row r="67" spans="1:11" x14ac:dyDescent="0.2">
      <c r="A67" s="2" t="s">
        <v>67</v>
      </c>
      <c r="B67" s="1">
        <v>2</v>
      </c>
      <c r="C67" s="1">
        <v>1</v>
      </c>
      <c r="D67" s="1">
        <v>101</v>
      </c>
      <c r="E67" s="1">
        <v>49.35</v>
      </c>
      <c r="F67" s="1">
        <v>11053.61</v>
      </c>
      <c r="G67" s="1">
        <v>6.37</v>
      </c>
      <c r="H67" s="1">
        <v>46.92</v>
      </c>
      <c r="I67" s="1">
        <v>0.32</v>
      </c>
      <c r="J67" s="1">
        <v>0.31</v>
      </c>
      <c r="K67" s="1">
        <v>0.12</v>
      </c>
    </row>
    <row r="68" spans="1:11" x14ac:dyDescent="0.2">
      <c r="A68" s="2" t="s">
        <v>68</v>
      </c>
      <c r="B68" s="1">
        <v>2</v>
      </c>
      <c r="C68" s="1">
        <v>2</v>
      </c>
      <c r="D68" s="1">
        <v>83</v>
      </c>
      <c r="E68" s="1">
        <v>70.63</v>
      </c>
      <c r="F68" s="1">
        <v>9033.67</v>
      </c>
      <c r="G68" s="1">
        <v>11.83</v>
      </c>
      <c r="H68" s="1">
        <v>86.28</v>
      </c>
      <c r="I68" s="1">
        <v>-0.37</v>
      </c>
      <c r="J68" s="1">
        <v>-0.41</v>
      </c>
      <c r="K68" s="1">
        <v>0.02</v>
      </c>
    </row>
    <row r="69" spans="1:11" x14ac:dyDescent="0.2">
      <c r="A69" s="2" t="s">
        <v>69</v>
      </c>
      <c r="B69" s="1">
        <v>2</v>
      </c>
      <c r="C69" s="1">
        <v>5</v>
      </c>
      <c r="D69" s="1">
        <v>126</v>
      </c>
      <c r="E69" s="1">
        <v>60.89</v>
      </c>
      <c r="F69" s="1">
        <v>13698.68</v>
      </c>
      <c r="G69" s="1">
        <v>10.91</v>
      </c>
      <c r="H69" s="1">
        <v>69.540000000000006</v>
      </c>
      <c r="I69" s="1">
        <v>-0.21</v>
      </c>
      <c r="J69" s="1">
        <v>-0.18</v>
      </c>
      <c r="K69" s="1">
        <v>7.0000000000000007E-2</v>
      </c>
    </row>
    <row r="70" spans="1:11" x14ac:dyDescent="0.2">
      <c r="A70" s="2" t="s">
        <v>70</v>
      </c>
      <c r="B70" s="1">
        <v>2</v>
      </c>
      <c r="C70" s="1">
        <v>2</v>
      </c>
      <c r="D70" s="1">
        <v>222</v>
      </c>
      <c r="E70" s="1">
        <v>55.61</v>
      </c>
      <c r="F70" s="1">
        <v>24646.97</v>
      </c>
      <c r="G70" s="1">
        <v>10.27</v>
      </c>
      <c r="H70" s="1">
        <v>42.58</v>
      </c>
      <c r="I70" s="1">
        <v>-0.39</v>
      </c>
      <c r="J70" s="1">
        <v>-0.38</v>
      </c>
      <c r="K70" s="1">
        <v>7.0000000000000007E-2</v>
      </c>
    </row>
    <row r="71" spans="1:11" x14ac:dyDescent="0.2">
      <c r="A71" s="2" t="s">
        <v>71</v>
      </c>
      <c r="B71" s="1">
        <v>2</v>
      </c>
      <c r="C71" s="1">
        <v>7</v>
      </c>
      <c r="D71" s="1">
        <v>166</v>
      </c>
      <c r="E71" s="1">
        <v>63.47</v>
      </c>
      <c r="F71" s="1">
        <v>18400.8</v>
      </c>
      <c r="G71" s="1">
        <v>11.35</v>
      </c>
      <c r="H71" s="1">
        <v>75.86</v>
      </c>
      <c r="I71" s="1">
        <v>-0.73</v>
      </c>
      <c r="J71" s="1">
        <v>-0.73</v>
      </c>
      <c r="K71" s="1">
        <v>0.05</v>
      </c>
    </row>
    <row r="72" spans="1:11" x14ac:dyDescent="0.2">
      <c r="A72" s="2" t="s">
        <v>72</v>
      </c>
      <c r="B72" s="1">
        <v>2</v>
      </c>
      <c r="C72" s="1">
        <v>2</v>
      </c>
      <c r="D72" s="1">
        <v>59</v>
      </c>
      <c r="E72" s="1">
        <v>43.33</v>
      </c>
      <c r="F72" s="1">
        <v>6493.13</v>
      </c>
      <c r="G72" s="1">
        <v>4.75</v>
      </c>
      <c r="H72" s="1">
        <v>51.59</v>
      </c>
      <c r="I72" s="1">
        <v>-0.74</v>
      </c>
      <c r="J72" s="1">
        <v>-0.66</v>
      </c>
      <c r="K72" s="1">
        <v>0.05</v>
      </c>
    </row>
    <row r="73" spans="1:11" x14ac:dyDescent="0.2">
      <c r="A73" s="2" t="s">
        <v>73</v>
      </c>
      <c r="B73" s="1">
        <v>2</v>
      </c>
      <c r="C73" s="1">
        <v>5</v>
      </c>
      <c r="D73" s="1">
        <v>147</v>
      </c>
      <c r="E73" s="1">
        <v>52.93</v>
      </c>
      <c r="F73" s="1">
        <v>16260.92</v>
      </c>
      <c r="G73" s="1">
        <v>6.59</v>
      </c>
      <c r="H73" s="1">
        <v>28.37</v>
      </c>
      <c r="I73" s="1">
        <v>-0.68</v>
      </c>
      <c r="J73" s="1">
        <v>-0.71</v>
      </c>
      <c r="K73" s="1">
        <v>0.06</v>
      </c>
    </row>
    <row r="74" spans="1:11" x14ac:dyDescent="0.2">
      <c r="A74" s="2" t="s">
        <v>74</v>
      </c>
      <c r="B74" s="1">
        <v>2</v>
      </c>
      <c r="C74" s="1">
        <v>4</v>
      </c>
      <c r="D74" s="1">
        <v>239</v>
      </c>
      <c r="E74" s="1">
        <v>56.81</v>
      </c>
      <c r="F74" s="1">
        <v>25987.95</v>
      </c>
      <c r="G74" s="1">
        <v>9.65</v>
      </c>
      <c r="H74" s="1">
        <v>39.75</v>
      </c>
      <c r="I74" s="1">
        <v>-0.37</v>
      </c>
      <c r="J74" s="1">
        <v>-0.38</v>
      </c>
      <c r="K74" s="1">
        <v>0.03</v>
      </c>
    </row>
    <row r="75" spans="1:11" x14ac:dyDescent="0.2">
      <c r="A75" s="2" t="s">
        <v>75</v>
      </c>
      <c r="B75" s="1">
        <v>2</v>
      </c>
      <c r="C75" s="1">
        <v>2</v>
      </c>
      <c r="D75" s="1">
        <v>73</v>
      </c>
      <c r="E75" s="1">
        <v>55.86</v>
      </c>
      <c r="F75" s="1">
        <v>7779.04</v>
      </c>
      <c r="G75" s="1">
        <v>10.52</v>
      </c>
      <c r="H75" s="1">
        <v>77.72</v>
      </c>
      <c r="I75" s="1">
        <v>0.21</v>
      </c>
      <c r="J75" s="1">
        <v>0.12</v>
      </c>
      <c r="K75" s="1">
        <v>7.0000000000000007E-2</v>
      </c>
    </row>
    <row r="76" spans="1:11" x14ac:dyDescent="0.2">
      <c r="A76" s="2" t="s">
        <v>76</v>
      </c>
      <c r="B76" s="1">
        <v>2</v>
      </c>
      <c r="C76" s="1">
        <v>2</v>
      </c>
      <c r="D76" s="1">
        <v>211</v>
      </c>
      <c r="E76" s="1">
        <v>70.75</v>
      </c>
      <c r="F76" s="1">
        <v>22497.53</v>
      </c>
      <c r="G76" s="1">
        <v>11.63</v>
      </c>
      <c r="H76" s="1">
        <v>71.8</v>
      </c>
      <c r="I76" s="1">
        <v>-0.99</v>
      </c>
      <c r="J76" s="1">
        <v>-1</v>
      </c>
      <c r="K76" s="1">
        <v>0.04</v>
      </c>
    </row>
    <row r="77" spans="1:11" x14ac:dyDescent="0.2">
      <c r="A77" s="2" t="s">
        <v>77</v>
      </c>
      <c r="B77" s="1">
        <v>2</v>
      </c>
      <c r="C77" s="1">
        <v>4</v>
      </c>
      <c r="D77" s="1">
        <v>215</v>
      </c>
      <c r="E77" s="1">
        <v>59.41</v>
      </c>
      <c r="F77" s="1">
        <v>23094.31</v>
      </c>
      <c r="G77" s="1">
        <v>9.93</v>
      </c>
      <c r="H77" s="1">
        <v>51.88</v>
      </c>
      <c r="I77" s="1">
        <v>-0.26</v>
      </c>
      <c r="J77" s="1">
        <v>-0.28000000000000003</v>
      </c>
      <c r="K77" s="1">
        <v>0.04</v>
      </c>
    </row>
    <row r="78" spans="1:11" x14ac:dyDescent="0.2">
      <c r="A78" s="2" t="s">
        <v>78</v>
      </c>
      <c r="B78" s="1">
        <v>2</v>
      </c>
      <c r="C78" s="1">
        <v>2</v>
      </c>
      <c r="D78" s="1">
        <v>66</v>
      </c>
      <c r="E78" s="1">
        <v>50.25</v>
      </c>
      <c r="F78" s="1">
        <v>7092.85</v>
      </c>
      <c r="G78" s="1">
        <v>7.93</v>
      </c>
      <c r="H78" s="1">
        <v>48.01</v>
      </c>
      <c r="I78" s="1">
        <v>-0.47</v>
      </c>
      <c r="J78" s="1">
        <v>-0.49</v>
      </c>
      <c r="K78" s="1">
        <v>0.05</v>
      </c>
    </row>
    <row r="79" spans="1:11" x14ac:dyDescent="0.2">
      <c r="A79" s="2" t="s">
        <v>79</v>
      </c>
      <c r="B79" s="1">
        <v>2</v>
      </c>
      <c r="C79" s="1">
        <v>3</v>
      </c>
      <c r="D79" s="1">
        <v>92</v>
      </c>
      <c r="E79" s="1">
        <v>62.37</v>
      </c>
      <c r="F79" s="1">
        <v>9577.4500000000007</v>
      </c>
      <c r="G79" s="1">
        <v>6.03</v>
      </c>
      <c r="H79" s="1">
        <v>58.18</v>
      </c>
      <c r="I79" s="1">
        <v>-0.56999999999999995</v>
      </c>
      <c r="J79" s="1">
        <v>-0.62</v>
      </c>
      <c r="K79" s="1">
        <v>0.03</v>
      </c>
    </row>
    <row r="80" spans="1:11" x14ac:dyDescent="0.2">
      <c r="A80" s="2" t="s">
        <v>80</v>
      </c>
      <c r="B80" s="1">
        <v>2</v>
      </c>
      <c r="C80" s="1">
        <v>3</v>
      </c>
      <c r="D80" s="1">
        <v>163</v>
      </c>
      <c r="E80" s="1">
        <v>61.38</v>
      </c>
      <c r="F80" s="1">
        <v>16962.05</v>
      </c>
      <c r="G80" s="1">
        <v>6.5</v>
      </c>
      <c r="H80" s="1">
        <v>59.02</v>
      </c>
      <c r="I80" s="1">
        <v>-0.19</v>
      </c>
      <c r="J80" s="1">
        <v>-0.24</v>
      </c>
      <c r="K80" s="1">
        <v>0.02</v>
      </c>
    </row>
    <row r="81" spans="1:11" x14ac:dyDescent="0.2">
      <c r="A81" s="2" t="s">
        <v>81</v>
      </c>
      <c r="B81" s="1">
        <v>2</v>
      </c>
      <c r="C81" s="1">
        <v>5</v>
      </c>
      <c r="D81" s="1">
        <v>207</v>
      </c>
      <c r="E81" s="1">
        <v>60.74</v>
      </c>
      <c r="F81" s="1">
        <v>21943.66</v>
      </c>
      <c r="G81" s="1">
        <v>10.220000000000001</v>
      </c>
      <c r="H81" s="1">
        <v>57.16</v>
      </c>
      <c r="I81" s="1">
        <v>0.24</v>
      </c>
      <c r="J81" s="1">
        <v>0.26</v>
      </c>
      <c r="K81" s="1">
        <v>0.05</v>
      </c>
    </row>
    <row r="82" spans="1:11" x14ac:dyDescent="0.2">
      <c r="A82" s="2" t="s">
        <v>82</v>
      </c>
      <c r="B82" s="1">
        <v>2</v>
      </c>
      <c r="C82" s="1">
        <v>4</v>
      </c>
      <c r="D82" s="1">
        <v>129</v>
      </c>
      <c r="E82" s="1">
        <v>64.099999999999994</v>
      </c>
      <c r="F82" s="1">
        <v>14133.95</v>
      </c>
      <c r="G82" s="1">
        <v>9.5399999999999991</v>
      </c>
      <c r="H82" s="1">
        <v>66.34</v>
      </c>
      <c r="I82" s="1">
        <v>-0.59</v>
      </c>
      <c r="J82" s="1">
        <v>-0.61</v>
      </c>
      <c r="K82" s="1">
        <v>0.05</v>
      </c>
    </row>
    <row r="83" spans="1:11" x14ac:dyDescent="0.2">
      <c r="A83" s="2" t="s">
        <v>83</v>
      </c>
      <c r="B83" s="1">
        <v>2</v>
      </c>
      <c r="C83" s="1">
        <v>5</v>
      </c>
      <c r="D83" s="1">
        <v>369</v>
      </c>
      <c r="E83" s="1">
        <v>55.14</v>
      </c>
      <c r="F83" s="1">
        <v>40689.75</v>
      </c>
      <c r="G83" s="1">
        <v>6.81</v>
      </c>
      <c r="H83" s="1">
        <v>48.58</v>
      </c>
      <c r="I83" s="1">
        <v>-0.44</v>
      </c>
      <c r="J83" s="1">
        <v>-0.45</v>
      </c>
      <c r="K83" s="1">
        <v>0.05</v>
      </c>
    </row>
    <row r="84" spans="1:11" x14ac:dyDescent="0.2">
      <c r="A84" s="2" t="s">
        <v>84</v>
      </c>
      <c r="B84" s="1">
        <v>2</v>
      </c>
      <c r="C84" s="1">
        <v>3</v>
      </c>
      <c r="D84" s="1">
        <v>170</v>
      </c>
      <c r="E84" s="1">
        <v>59.06</v>
      </c>
      <c r="F84" s="1">
        <v>18003.57</v>
      </c>
      <c r="G84" s="1">
        <v>10.41</v>
      </c>
      <c r="H84" s="1">
        <v>47.52</v>
      </c>
      <c r="I84" s="1">
        <v>-0.17</v>
      </c>
      <c r="J84" s="1">
        <v>-0.18</v>
      </c>
      <c r="K84" s="1">
        <v>7.0000000000000007E-2</v>
      </c>
    </row>
    <row r="85" spans="1:11" x14ac:dyDescent="0.2">
      <c r="A85" s="2" t="s">
        <v>85</v>
      </c>
      <c r="B85" s="1">
        <v>2</v>
      </c>
      <c r="C85" s="1">
        <v>5</v>
      </c>
      <c r="D85" s="1">
        <v>160</v>
      </c>
      <c r="E85" s="1">
        <v>62.53</v>
      </c>
      <c r="F85" s="1">
        <v>16855.689999999999</v>
      </c>
      <c r="G85" s="1">
        <v>9.5500000000000007</v>
      </c>
      <c r="H85" s="1">
        <v>38.96</v>
      </c>
      <c r="I85" s="1">
        <v>-0.53</v>
      </c>
      <c r="J85" s="1">
        <v>-0.51</v>
      </c>
      <c r="K85" s="1">
        <v>0.04</v>
      </c>
    </row>
    <row r="86" spans="1:11" x14ac:dyDescent="0.2">
      <c r="A86" s="2" t="s">
        <v>86</v>
      </c>
      <c r="B86" s="1">
        <v>2</v>
      </c>
      <c r="C86" s="1">
        <v>3</v>
      </c>
      <c r="D86" s="1">
        <v>61</v>
      </c>
      <c r="E86" s="1">
        <v>45.16</v>
      </c>
      <c r="F86" s="1">
        <v>6834.81</v>
      </c>
      <c r="G86" s="1">
        <v>10.01</v>
      </c>
      <c r="H86" s="1">
        <v>43.67</v>
      </c>
      <c r="I86" s="1">
        <v>-0.72</v>
      </c>
      <c r="J86" s="1">
        <v>-0.74</v>
      </c>
      <c r="K86" s="1">
        <v>0.05</v>
      </c>
    </row>
    <row r="87" spans="1:11" x14ac:dyDescent="0.2">
      <c r="A87" s="2" t="s">
        <v>87</v>
      </c>
      <c r="B87" s="1">
        <v>2</v>
      </c>
      <c r="C87" s="1">
        <v>1</v>
      </c>
      <c r="D87" s="1">
        <v>89</v>
      </c>
      <c r="E87" s="1">
        <v>70</v>
      </c>
      <c r="F87" s="1">
        <v>9206.0300000000007</v>
      </c>
      <c r="G87" s="1">
        <v>9.4700000000000006</v>
      </c>
      <c r="H87" s="1">
        <v>39.619999999999997</v>
      </c>
      <c r="I87" s="1">
        <v>-0.63</v>
      </c>
      <c r="J87" s="1">
        <v>-0.67</v>
      </c>
      <c r="K87" s="1">
        <v>0.06</v>
      </c>
    </row>
    <row r="88" spans="1:11" x14ac:dyDescent="0.2">
      <c r="A88" s="2" t="s">
        <v>88</v>
      </c>
      <c r="B88" s="1">
        <v>3</v>
      </c>
      <c r="C88" s="1">
        <v>5</v>
      </c>
      <c r="D88" s="1">
        <v>113</v>
      </c>
      <c r="E88" s="1">
        <v>67.25</v>
      </c>
      <c r="F88" s="1">
        <v>11679.31</v>
      </c>
      <c r="G88" s="1">
        <v>11.71</v>
      </c>
      <c r="H88" s="1">
        <v>73.17</v>
      </c>
      <c r="I88" s="1">
        <v>-0.26</v>
      </c>
      <c r="J88" s="1">
        <v>-0.25</v>
      </c>
      <c r="K88" s="1">
        <v>0.04</v>
      </c>
    </row>
    <row r="89" spans="1:11" x14ac:dyDescent="0.2">
      <c r="A89" s="2" t="s">
        <v>89</v>
      </c>
      <c r="B89" s="1">
        <v>3</v>
      </c>
      <c r="C89" s="1">
        <v>4</v>
      </c>
      <c r="D89" s="1">
        <v>141</v>
      </c>
      <c r="E89" s="1">
        <v>47.65</v>
      </c>
      <c r="F89" s="1">
        <v>15840.88</v>
      </c>
      <c r="G89" s="1">
        <v>6.97</v>
      </c>
      <c r="H89" s="1">
        <v>41.17</v>
      </c>
      <c r="I89" s="1">
        <v>-0.56999999999999995</v>
      </c>
      <c r="J89" s="1">
        <v>-0.56999999999999995</v>
      </c>
      <c r="K89" s="1">
        <v>0.04</v>
      </c>
    </row>
    <row r="90" spans="1:11" x14ac:dyDescent="0.2">
      <c r="A90" s="2" t="s">
        <v>90</v>
      </c>
      <c r="B90" s="1">
        <v>3</v>
      </c>
      <c r="C90" s="1">
        <v>7</v>
      </c>
      <c r="D90" s="1">
        <v>306</v>
      </c>
      <c r="E90" s="1">
        <v>70.680000000000007</v>
      </c>
      <c r="F90" s="1">
        <v>32987.97</v>
      </c>
      <c r="G90" s="1">
        <v>11.77</v>
      </c>
      <c r="H90" s="1">
        <v>101.92</v>
      </c>
      <c r="I90" s="1">
        <v>-0.9</v>
      </c>
      <c r="J90" s="1">
        <v>-0.95</v>
      </c>
      <c r="K90" s="1">
        <v>0.03</v>
      </c>
    </row>
    <row r="91" spans="1:11" x14ac:dyDescent="0.2">
      <c r="A91" s="2" t="s">
        <v>91</v>
      </c>
      <c r="B91" s="1">
        <v>3</v>
      </c>
      <c r="C91" s="1">
        <v>4</v>
      </c>
      <c r="D91" s="1">
        <v>84</v>
      </c>
      <c r="E91" s="1">
        <v>45.88</v>
      </c>
      <c r="F91" s="1">
        <v>9421.5300000000007</v>
      </c>
      <c r="G91" s="1">
        <v>9.2200000000000006</v>
      </c>
      <c r="H91" s="1">
        <v>49.41</v>
      </c>
      <c r="I91" s="1">
        <v>-0.38</v>
      </c>
      <c r="J91" s="1">
        <v>-0.42</v>
      </c>
      <c r="K91" s="1">
        <v>0.08</v>
      </c>
    </row>
    <row r="92" spans="1:11" x14ac:dyDescent="0.2">
      <c r="A92" s="2" t="s">
        <v>92</v>
      </c>
      <c r="B92" s="1">
        <v>3</v>
      </c>
      <c r="C92" s="1">
        <v>3</v>
      </c>
      <c r="D92" s="1">
        <v>155</v>
      </c>
      <c r="E92" s="1">
        <v>53.21</v>
      </c>
      <c r="F92" s="1">
        <v>17631.55</v>
      </c>
      <c r="G92" s="1">
        <v>6.47</v>
      </c>
      <c r="H92" s="1">
        <v>55.67</v>
      </c>
      <c r="I92" s="1">
        <v>-1.05</v>
      </c>
      <c r="J92" s="1">
        <v>-1.07</v>
      </c>
      <c r="K92" s="1">
        <v>0.05</v>
      </c>
    </row>
    <row r="93" spans="1:11" x14ac:dyDescent="0.2">
      <c r="A93" s="2" t="s">
        <v>93</v>
      </c>
      <c r="B93" s="1">
        <v>3</v>
      </c>
      <c r="C93" s="1">
        <v>3</v>
      </c>
      <c r="D93" s="1">
        <v>238</v>
      </c>
      <c r="E93" s="1">
        <v>63.18</v>
      </c>
      <c r="F93" s="1">
        <v>25878.55</v>
      </c>
      <c r="G93" s="1">
        <v>11.21</v>
      </c>
      <c r="H93" s="1">
        <v>57.72</v>
      </c>
      <c r="I93" s="1">
        <v>-0.23</v>
      </c>
      <c r="J93" s="1">
        <v>-0.23</v>
      </c>
      <c r="K93" s="1">
        <v>7.0000000000000007E-2</v>
      </c>
    </row>
    <row r="94" spans="1:11" x14ac:dyDescent="0.2">
      <c r="A94" s="2" t="s">
        <v>94</v>
      </c>
      <c r="B94" s="1">
        <v>3</v>
      </c>
      <c r="C94" s="1">
        <v>2</v>
      </c>
      <c r="D94" s="1">
        <v>74</v>
      </c>
      <c r="E94" s="1">
        <v>59.56</v>
      </c>
      <c r="F94" s="1">
        <v>8398.91</v>
      </c>
      <c r="G94" s="1">
        <v>8.83</v>
      </c>
      <c r="H94" s="1">
        <v>89.37</v>
      </c>
      <c r="I94" s="1">
        <v>0.46</v>
      </c>
      <c r="J94" s="1">
        <v>0.56999999999999995</v>
      </c>
      <c r="K94" s="1">
        <v>0.09</v>
      </c>
    </row>
    <row r="95" spans="1:11" x14ac:dyDescent="0.2">
      <c r="A95" s="2" t="s">
        <v>95</v>
      </c>
      <c r="B95" s="1">
        <v>3</v>
      </c>
      <c r="C95" s="1">
        <v>4</v>
      </c>
      <c r="D95" s="1">
        <v>84</v>
      </c>
      <c r="E95" s="1">
        <v>46.27</v>
      </c>
      <c r="F95" s="1">
        <v>9699.98</v>
      </c>
      <c r="G95" s="1">
        <v>9.69</v>
      </c>
      <c r="H95" s="1">
        <v>34</v>
      </c>
      <c r="I95" s="1">
        <v>-0.48</v>
      </c>
      <c r="J95" s="1">
        <v>-0.4</v>
      </c>
      <c r="K95" s="1">
        <v>0.1</v>
      </c>
    </row>
    <row r="96" spans="1:11" x14ac:dyDescent="0.2">
      <c r="A96" s="2" t="s">
        <v>96</v>
      </c>
      <c r="B96" s="1">
        <v>3</v>
      </c>
      <c r="C96" s="1">
        <v>7</v>
      </c>
      <c r="D96" s="1">
        <v>202</v>
      </c>
      <c r="E96" s="1">
        <v>49.59</v>
      </c>
      <c r="F96" s="1">
        <v>22104.53</v>
      </c>
      <c r="G96" s="1">
        <v>10.19</v>
      </c>
      <c r="H96" s="1">
        <v>44.22</v>
      </c>
      <c r="I96" s="1">
        <v>-0.11</v>
      </c>
      <c r="J96" s="1">
        <v>-0.15</v>
      </c>
      <c r="K96" s="1">
        <v>0.06</v>
      </c>
    </row>
    <row r="97" spans="1:11" x14ac:dyDescent="0.2">
      <c r="A97" s="2" t="s">
        <v>97</v>
      </c>
      <c r="B97" s="1">
        <v>3</v>
      </c>
      <c r="C97" s="1">
        <v>4</v>
      </c>
      <c r="D97" s="1">
        <v>107</v>
      </c>
      <c r="E97" s="1">
        <v>57.1</v>
      </c>
      <c r="F97" s="1">
        <v>11963.05</v>
      </c>
      <c r="G97" s="1">
        <v>10.62</v>
      </c>
      <c r="H97" s="1">
        <v>39.79</v>
      </c>
      <c r="I97" s="1">
        <v>-1.2</v>
      </c>
      <c r="J97" s="1">
        <v>-1.18</v>
      </c>
      <c r="K97" s="1">
        <v>0.06</v>
      </c>
    </row>
    <row r="98" spans="1:11" x14ac:dyDescent="0.2">
      <c r="A98" s="2" t="s">
        <v>98</v>
      </c>
      <c r="B98" s="1">
        <v>3</v>
      </c>
      <c r="C98" s="1">
        <v>2</v>
      </c>
      <c r="D98" s="1">
        <v>142</v>
      </c>
      <c r="E98" s="1">
        <v>56.88</v>
      </c>
      <c r="F98" s="1">
        <v>15492.89</v>
      </c>
      <c r="G98" s="1">
        <v>9.74</v>
      </c>
      <c r="H98" s="1">
        <v>37.880000000000003</v>
      </c>
      <c r="I98" s="1">
        <v>0</v>
      </c>
      <c r="J98" s="1">
        <v>-0.05</v>
      </c>
      <c r="K98" s="1">
        <v>0.06</v>
      </c>
    </row>
    <row r="99" spans="1:11" x14ac:dyDescent="0.2">
      <c r="A99" s="2" t="s">
        <v>99</v>
      </c>
      <c r="B99" s="1">
        <v>3</v>
      </c>
      <c r="C99" s="1">
        <v>4</v>
      </c>
      <c r="D99" s="1">
        <v>154</v>
      </c>
      <c r="E99" s="1">
        <v>61.08</v>
      </c>
      <c r="F99" s="1">
        <v>16391.59</v>
      </c>
      <c r="G99" s="1">
        <v>9.68</v>
      </c>
      <c r="H99" s="1">
        <v>73.58</v>
      </c>
      <c r="I99" s="1">
        <v>-0.06</v>
      </c>
      <c r="J99" s="1">
        <v>-0.06</v>
      </c>
      <c r="K99" s="1">
        <v>0.06</v>
      </c>
    </row>
    <row r="100" spans="1:11" x14ac:dyDescent="0.2">
      <c r="A100" s="2" t="s">
        <v>100</v>
      </c>
      <c r="B100" s="1">
        <v>3</v>
      </c>
      <c r="C100" s="1">
        <v>5</v>
      </c>
      <c r="D100" s="1">
        <v>92</v>
      </c>
      <c r="E100" s="1">
        <v>45.52</v>
      </c>
      <c r="F100" s="1">
        <v>9964.27</v>
      </c>
      <c r="G100" s="1">
        <v>9.67</v>
      </c>
      <c r="H100" s="1">
        <v>42.42</v>
      </c>
      <c r="I100" s="1">
        <v>-0.06</v>
      </c>
      <c r="J100" s="1">
        <v>-0.06</v>
      </c>
      <c r="K100" s="1">
        <v>0.09</v>
      </c>
    </row>
    <row r="101" spans="1:11" x14ac:dyDescent="0.2">
      <c r="A101" s="2" t="s">
        <v>101</v>
      </c>
      <c r="B101" s="1">
        <v>3</v>
      </c>
      <c r="C101" s="1">
        <v>4</v>
      </c>
      <c r="D101" s="1">
        <v>275</v>
      </c>
      <c r="E101" s="1">
        <v>66.180000000000007</v>
      </c>
      <c r="F101" s="1">
        <v>28939.5</v>
      </c>
      <c r="G101" s="1">
        <v>11.08</v>
      </c>
      <c r="H101" s="1">
        <v>58.45</v>
      </c>
      <c r="I101" s="1">
        <v>-0.43</v>
      </c>
      <c r="J101" s="1">
        <v>-0.42</v>
      </c>
      <c r="K101" s="1">
        <v>0.05</v>
      </c>
    </row>
    <row r="102" spans="1:11" x14ac:dyDescent="0.2">
      <c r="A102" s="2" t="s">
        <v>102</v>
      </c>
      <c r="B102" s="1">
        <v>3</v>
      </c>
      <c r="C102" s="1">
        <v>2</v>
      </c>
      <c r="D102" s="1">
        <v>70</v>
      </c>
      <c r="E102" s="1">
        <v>62.44</v>
      </c>
      <c r="F102" s="1">
        <v>7782.12</v>
      </c>
      <c r="G102" s="1">
        <v>10.82</v>
      </c>
      <c r="H102" s="1">
        <v>90.59</v>
      </c>
      <c r="I102" s="1">
        <v>-0.4</v>
      </c>
      <c r="J102" s="1">
        <v>-0.33</v>
      </c>
      <c r="K102" s="1">
        <v>0.03</v>
      </c>
    </row>
    <row r="103" spans="1:11" x14ac:dyDescent="0.2">
      <c r="A103" s="2" t="s">
        <v>103</v>
      </c>
      <c r="B103" s="1">
        <v>3</v>
      </c>
      <c r="C103" s="1">
        <v>3</v>
      </c>
      <c r="D103" s="1">
        <v>73</v>
      </c>
      <c r="E103" s="1">
        <v>53.6</v>
      </c>
      <c r="F103" s="1">
        <v>8247.61</v>
      </c>
      <c r="G103" s="1">
        <v>9.69</v>
      </c>
      <c r="H103" s="1">
        <v>66</v>
      </c>
      <c r="I103" s="1">
        <v>-0.15</v>
      </c>
      <c r="J103" s="1">
        <v>-0.24</v>
      </c>
      <c r="K103" s="1">
        <v>0.04</v>
      </c>
    </row>
    <row r="104" spans="1:11" x14ac:dyDescent="0.2">
      <c r="A104" s="2" t="s">
        <v>104</v>
      </c>
      <c r="B104" s="1">
        <v>3</v>
      </c>
      <c r="C104" s="1">
        <v>2</v>
      </c>
      <c r="D104" s="1">
        <v>50</v>
      </c>
      <c r="E104" s="1">
        <v>49.67</v>
      </c>
      <c r="F104" s="1">
        <v>5571.48</v>
      </c>
      <c r="G104" s="1">
        <v>7.56</v>
      </c>
      <c r="H104" s="1">
        <v>28.81</v>
      </c>
      <c r="I104" s="1">
        <v>0.65</v>
      </c>
      <c r="J104" s="1">
        <v>0.71</v>
      </c>
      <c r="K104" s="1">
        <v>0.2</v>
      </c>
    </row>
    <row r="105" spans="1:11" x14ac:dyDescent="0.2">
      <c r="A105" s="2" t="s">
        <v>105</v>
      </c>
      <c r="B105" s="1">
        <v>3</v>
      </c>
      <c r="C105" s="1">
        <v>4</v>
      </c>
      <c r="D105" s="1">
        <v>85</v>
      </c>
      <c r="E105" s="1">
        <v>60.47</v>
      </c>
      <c r="F105" s="1">
        <v>8729.58</v>
      </c>
      <c r="G105" s="1">
        <v>8.8000000000000007</v>
      </c>
      <c r="H105" s="1">
        <v>61.16</v>
      </c>
      <c r="I105" s="1">
        <v>-0.74</v>
      </c>
      <c r="J105" s="1">
        <v>-0.73</v>
      </c>
      <c r="K105" s="1">
        <v>0.04</v>
      </c>
    </row>
    <row r="106" spans="1:11" x14ac:dyDescent="0.2">
      <c r="A106" s="2" t="s">
        <v>106</v>
      </c>
      <c r="B106" s="1">
        <v>3</v>
      </c>
      <c r="C106" s="1">
        <v>9</v>
      </c>
      <c r="D106" s="1">
        <v>209</v>
      </c>
      <c r="E106" s="1">
        <v>67.62</v>
      </c>
      <c r="F106" s="1">
        <v>22626.83</v>
      </c>
      <c r="G106" s="1">
        <v>11.4</v>
      </c>
      <c r="H106" s="1">
        <v>72.459999999999994</v>
      </c>
      <c r="I106" s="1">
        <v>-0.34</v>
      </c>
      <c r="J106" s="1">
        <v>-0.31</v>
      </c>
      <c r="K106" s="1">
        <v>0.04</v>
      </c>
    </row>
    <row r="107" spans="1:11" x14ac:dyDescent="0.2">
      <c r="A107" s="2" t="s">
        <v>107</v>
      </c>
      <c r="B107" s="1">
        <v>3</v>
      </c>
      <c r="C107" s="1">
        <v>2</v>
      </c>
      <c r="D107" s="1">
        <v>61</v>
      </c>
      <c r="E107" s="1">
        <v>59.68</v>
      </c>
      <c r="F107" s="1">
        <v>6757.54</v>
      </c>
      <c r="G107" s="1">
        <v>10.67</v>
      </c>
      <c r="H107" s="1">
        <v>69.180000000000007</v>
      </c>
      <c r="I107" s="1">
        <v>-0.81</v>
      </c>
      <c r="J107" s="1">
        <v>-0.8</v>
      </c>
      <c r="K107" s="1">
        <v>0.03</v>
      </c>
    </row>
    <row r="108" spans="1:11" x14ac:dyDescent="0.2">
      <c r="A108" s="2" t="s">
        <v>108</v>
      </c>
      <c r="B108" s="1">
        <v>3</v>
      </c>
      <c r="C108" s="1">
        <v>4</v>
      </c>
      <c r="D108" s="1">
        <v>167</v>
      </c>
      <c r="E108" s="1">
        <v>56.35</v>
      </c>
      <c r="F108" s="1">
        <v>17574.71</v>
      </c>
      <c r="G108" s="1">
        <v>9.4700000000000006</v>
      </c>
      <c r="H108" s="1">
        <v>59.87</v>
      </c>
      <c r="I108" s="1">
        <v>-0.31</v>
      </c>
      <c r="J108" s="1">
        <v>-0.32</v>
      </c>
      <c r="K108" s="1">
        <v>0.05</v>
      </c>
    </row>
    <row r="109" spans="1:11" x14ac:dyDescent="0.2">
      <c r="A109" s="2" t="s">
        <v>109</v>
      </c>
      <c r="B109" s="1">
        <v>3</v>
      </c>
      <c r="C109" s="1">
        <v>2</v>
      </c>
      <c r="D109" s="1">
        <v>166</v>
      </c>
      <c r="E109" s="1">
        <v>70.260000000000005</v>
      </c>
      <c r="F109" s="1">
        <v>17458.740000000002</v>
      </c>
      <c r="G109" s="1">
        <v>11.73</v>
      </c>
      <c r="H109" s="1">
        <v>69.209999999999994</v>
      </c>
      <c r="I109" s="1">
        <v>-0.39</v>
      </c>
      <c r="J109" s="1">
        <v>-0.38</v>
      </c>
      <c r="K109" s="1">
        <v>0.04</v>
      </c>
    </row>
    <row r="110" spans="1:11" x14ac:dyDescent="0.2">
      <c r="A110" s="2" t="s">
        <v>110</v>
      </c>
      <c r="B110" s="1">
        <v>3</v>
      </c>
      <c r="C110" s="1">
        <v>3</v>
      </c>
      <c r="D110" s="1">
        <v>82</v>
      </c>
      <c r="E110" s="1">
        <v>63.45</v>
      </c>
      <c r="F110" s="1">
        <v>8918.9599999999991</v>
      </c>
      <c r="G110" s="1">
        <v>10.53</v>
      </c>
      <c r="H110" s="1">
        <v>72.34</v>
      </c>
      <c r="I110" s="1">
        <v>-0.69</v>
      </c>
      <c r="J110" s="1">
        <v>-0.74</v>
      </c>
      <c r="K110" s="1">
        <v>0.04</v>
      </c>
    </row>
    <row r="111" spans="1:11" x14ac:dyDescent="0.2">
      <c r="A111" s="2" t="s">
        <v>111</v>
      </c>
      <c r="B111" s="1">
        <v>3</v>
      </c>
      <c r="C111" s="1">
        <v>5</v>
      </c>
      <c r="D111" s="1">
        <v>77</v>
      </c>
      <c r="E111" s="1">
        <v>43.59</v>
      </c>
      <c r="F111" s="1">
        <v>8848.02</v>
      </c>
      <c r="G111" s="1">
        <v>6.52</v>
      </c>
      <c r="H111" s="1">
        <v>63.1</v>
      </c>
      <c r="I111" s="1">
        <v>-0.12</v>
      </c>
      <c r="J111" s="1">
        <v>-0.16</v>
      </c>
      <c r="K111" s="1">
        <v>0.16</v>
      </c>
    </row>
    <row r="112" spans="1:11" x14ac:dyDescent="0.2">
      <c r="A112" s="2" t="s">
        <v>112</v>
      </c>
      <c r="B112" s="1">
        <v>3</v>
      </c>
      <c r="C112" s="1">
        <v>6</v>
      </c>
      <c r="D112" s="1">
        <v>245</v>
      </c>
      <c r="E112" s="1">
        <v>62.47</v>
      </c>
      <c r="F112" s="1">
        <v>26315.31</v>
      </c>
      <c r="G112" s="1">
        <v>10.34</v>
      </c>
      <c r="H112" s="1">
        <v>56.2</v>
      </c>
      <c r="I112" s="1">
        <v>-0.37</v>
      </c>
      <c r="J112" s="1">
        <v>-0.36</v>
      </c>
      <c r="K112" s="1">
        <v>0.05</v>
      </c>
    </row>
    <row r="113" spans="1:11" x14ac:dyDescent="0.2">
      <c r="A113" s="2" t="s">
        <v>113</v>
      </c>
      <c r="B113" s="1">
        <v>3</v>
      </c>
      <c r="C113" s="1">
        <v>4</v>
      </c>
      <c r="D113" s="1">
        <v>79</v>
      </c>
      <c r="E113" s="1">
        <v>59.58</v>
      </c>
      <c r="F113" s="1">
        <v>8387.7800000000007</v>
      </c>
      <c r="G113" s="1">
        <v>8.86</v>
      </c>
      <c r="H113" s="1">
        <v>74.69</v>
      </c>
      <c r="I113" s="1">
        <v>0.12</v>
      </c>
      <c r="J113" s="1">
        <v>0.1</v>
      </c>
      <c r="K113" s="1">
        <v>0.04</v>
      </c>
    </row>
    <row r="114" spans="1:11" x14ac:dyDescent="0.2">
      <c r="A114" s="2" t="s">
        <v>114</v>
      </c>
      <c r="B114" s="1">
        <v>3</v>
      </c>
      <c r="C114" s="1">
        <v>2</v>
      </c>
      <c r="D114" s="1">
        <v>135</v>
      </c>
      <c r="E114" s="1">
        <v>68.14</v>
      </c>
      <c r="F114" s="1">
        <v>14293.96</v>
      </c>
      <c r="G114" s="1">
        <v>9.42</v>
      </c>
      <c r="H114" s="1">
        <v>64.14</v>
      </c>
      <c r="I114" s="1">
        <v>-0.59</v>
      </c>
      <c r="J114" s="1">
        <v>-0.6</v>
      </c>
      <c r="K114" s="1">
        <v>0.02</v>
      </c>
    </row>
    <row r="115" spans="1:11" x14ac:dyDescent="0.2">
      <c r="A115" s="2" t="s">
        <v>115</v>
      </c>
      <c r="B115" s="1">
        <v>3</v>
      </c>
      <c r="C115" s="1">
        <v>2</v>
      </c>
      <c r="D115" s="1">
        <v>130</v>
      </c>
      <c r="E115" s="1">
        <v>55.98</v>
      </c>
      <c r="F115" s="1">
        <v>13980.96</v>
      </c>
      <c r="G115" s="1">
        <v>9.19</v>
      </c>
      <c r="H115" s="1">
        <v>77.59</v>
      </c>
      <c r="I115" s="1">
        <v>-0.28000000000000003</v>
      </c>
      <c r="J115" s="1">
        <v>-0.31</v>
      </c>
      <c r="K115" s="1">
        <v>0.04</v>
      </c>
    </row>
    <row r="116" spans="1:11" x14ac:dyDescent="0.2">
      <c r="A116" s="2" t="s">
        <v>116</v>
      </c>
      <c r="B116" s="1">
        <v>3</v>
      </c>
      <c r="C116" s="1">
        <v>5</v>
      </c>
      <c r="D116" s="1">
        <v>100</v>
      </c>
      <c r="E116" s="1">
        <v>48.84</v>
      </c>
      <c r="F116" s="1">
        <v>11562.12</v>
      </c>
      <c r="G116" s="1">
        <v>4.68</v>
      </c>
      <c r="H116" s="1">
        <v>41.87</v>
      </c>
      <c r="I116" s="1">
        <v>-0.15</v>
      </c>
      <c r="J116" s="1">
        <v>-0.14000000000000001</v>
      </c>
      <c r="K116" s="1">
        <v>0.09</v>
      </c>
    </row>
    <row r="117" spans="1:11" x14ac:dyDescent="0.2">
      <c r="A117" s="2" t="s">
        <v>117</v>
      </c>
      <c r="B117" s="1">
        <v>3</v>
      </c>
      <c r="C117" s="1">
        <v>5</v>
      </c>
      <c r="D117" s="1">
        <v>143</v>
      </c>
      <c r="E117" s="1">
        <v>49.54</v>
      </c>
      <c r="F117" s="1">
        <v>16742.89</v>
      </c>
      <c r="G117" s="1">
        <v>9.7899999999999991</v>
      </c>
      <c r="H117" s="1">
        <v>45.93</v>
      </c>
      <c r="I117" s="1">
        <v>-0.83</v>
      </c>
      <c r="J117" s="1">
        <v>-0.83</v>
      </c>
      <c r="K117" s="1">
        <v>0.13</v>
      </c>
    </row>
    <row r="118" spans="1:11" x14ac:dyDescent="0.2">
      <c r="A118" s="2" t="s">
        <v>118</v>
      </c>
      <c r="B118" s="1">
        <v>3</v>
      </c>
      <c r="C118" s="1">
        <v>4</v>
      </c>
      <c r="D118" s="1">
        <v>91</v>
      </c>
      <c r="E118" s="1">
        <v>56.16</v>
      </c>
      <c r="F118" s="1">
        <v>9837.1</v>
      </c>
      <c r="G118" s="1">
        <v>5.29</v>
      </c>
      <c r="H118" s="1">
        <v>34.53</v>
      </c>
      <c r="I118" s="1">
        <v>-0.42</v>
      </c>
      <c r="J118" s="1">
        <v>-0.51</v>
      </c>
      <c r="K118" s="1">
        <v>0.04</v>
      </c>
    </row>
    <row r="119" spans="1:11" x14ac:dyDescent="0.2">
      <c r="A119" s="2" t="s">
        <v>119</v>
      </c>
      <c r="B119" s="1">
        <v>3</v>
      </c>
      <c r="C119" s="1">
        <v>2</v>
      </c>
      <c r="D119" s="1">
        <v>197</v>
      </c>
      <c r="E119" s="1">
        <v>61.45</v>
      </c>
      <c r="F119" s="1">
        <v>19841.060000000001</v>
      </c>
      <c r="G119" s="1">
        <v>8.99</v>
      </c>
      <c r="H119" s="1">
        <v>46.01</v>
      </c>
      <c r="I119" s="1">
        <v>-0.59</v>
      </c>
      <c r="J119" s="1">
        <v>-0.62</v>
      </c>
      <c r="K119" s="1">
        <v>0.01</v>
      </c>
    </row>
    <row r="120" spans="1:11" x14ac:dyDescent="0.2">
      <c r="A120" s="2" t="s">
        <v>120</v>
      </c>
      <c r="B120" s="1">
        <v>3</v>
      </c>
      <c r="C120" s="1">
        <v>5</v>
      </c>
      <c r="D120" s="1">
        <v>153</v>
      </c>
      <c r="E120" s="1">
        <v>48.92</v>
      </c>
      <c r="F120" s="1">
        <v>17331.310000000001</v>
      </c>
      <c r="G120" s="1">
        <v>8.4600000000000009</v>
      </c>
      <c r="H120" s="1">
        <v>48.91</v>
      </c>
      <c r="I120" s="1">
        <v>0.08</v>
      </c>
      <c r="J120" s="1">
        <v>7.0000000000000007E-2</v>
      </c>
      <c r="K120" s="1">
        <v>7.0000000000000007E-2</v>
      </c>
    </row>
    <row r="121" spans="1:11" x14ac:dyDescent="0.2">
      <c r="A121" s="2" t="s">
        <v>121</v>
      </c>
      <c r="B121" s="1">
        <v>3</v>
      </c>
      <c r="C121" s="1">
        <v>4</v>
      </c>
      <c r="D121" s="1">
        <v>68</v>
      </c>
      <c r="E121" s="1">
        <v>49.28</v>
      </c>
      <c r="F121" s="1">
        <v>7767.87</v>
      </c>
      <c r="G121" s="1">
        <v>8.69</v>
      </c>
      <c r="H121" s="1">
        <v>47.5</v>
      </c>
      <c r="I121" s="1">
        <v>-0.28999999999999998</v>
      </c>
      <c r="J121" s="1">
        <v>-0.21</v>
      </c>
      <c r="K121" s="1">
        <v>0.09</v>
      </c>
    </row>
    <row r="122" spans="1:11" x14ac:dyDescent="0.2">
      <c r="A122" s="2" t="s">
        <v>122</v>
      </c>
      <c r="B122" s="1">
        <v>3</v>
      </c>
      <c r="C122" s="1">
        <v>1</v>
      </c>
      <c r="D122" s="1">
        <v>164</v>
      </c>
      <c r="E122" s="1">
        <v>64.44</v>
      </c>
      <c r="F122" s="1">
        <v>17294.59</v>
      </c>
      <c r="G122" s="1">
        <v>8.77</v>
      </c>
      <c r="H122" s="1">
        <v>93.42</v>
      </c>
      <c r="I122" s="1">
        <v>-0.3</v>
      </c>
      <c r="J122" s="1">
        <v>-0.35</v>
      </c>
      <c r="K122" s="1">
        <v>0.03</v>
      </c>
    </row>
    <row r="123" spans="1:11" x14ac:dyDescent="0.2">
      <c r="A123" s="2" t="s">
        <v>123</v>
      </c>
      <c r="B123" s="1">
        <v>4</v>
      </c>
      <c r="C123" s="1">
        <v>4</v>
      </c>
      <c r="D123" s="1">
        <v>66</v>
      </c>
      <c r="E123" s="1">
        <v>48.76</v>
      </c>
      <c r="F123" s="1">
        <v>7610.44</v>
      </c>
      <c r="G123" s="1">
        <v>9.58</v>
      </c>
      <c r="H123" s="1">
        <v>27.65</v>
      </c>
      <c r="I123" s="1">
        <v>-0.7</v>
      </c>
      <c r="J123" s="1">
        <v>-0.86</v>
      </c>
      <c r="K123" s="1">
        <v>0.14000000000000001</v>
      </c>
    </row>
    <row r="124" spans="1:11" x14ac:dyDescent="0.2">
      <c r="A124" s="2" t="s">
        <v>124</v>
      </c>
      <c r="B124" s="1">
        <v>4</v>
      </c>
      <c r="C124" s="1">
        <v>3</v>
      </c>
      <c r="D124" s="1">
        <v>65</v>
      </c>
      <c r="E124" s="1">
        <v>54.04</v>
      </c>
      <c r="F124" s="1">
        <v>6920.2</v>
      </c>
      <c r="G124" s="1">
        <v>9.92</v>
      </c>
      <c r="H124" s="1">
        <v>35.26</v>
      </c>
      <c r="I124" s="1">
        <v>0.22</v>
      </c>
      <c r="J124" s="1">
        <v>0.35</v>
      </c>
      <c r="K124" s="1">
        <v>0.03</v>
      </c>
    </row>
    <row r="125" spans="1:11" x14ac:dyDescent="0.2">
      <c r="A125" s="2" t="s">
        <v>125</v>
      </c>
      <c r="B125" s="1">
        <v>4</v>
      </c>
      <c r="C125" s="1">
        <v>2</v>
      </c>
      <c r="D125" s="1">
        <v>363</v>
      </c>
      <c r="E125" s="1">
        <v>59.43</v>
      </c>
      <c r="F125" s="1">
        <v>39701.699999999997</v>
      </c>
      <c r="G125" s="1">
        <v>9.2899999999999991</v>
      </c>
      <c r="H125" s="1">
        <v>71.09</v>
      </c>
      <c r="I125" s="1">
        <v>-0.54</v>
      </c>
      <c r="J125" s="1">
        <v>-0.55000000000000004</v>
      </c>
      <c r="K125" s="1">
        <v>0.04</v>
      </c>
    </row>
    <row r="126" spans="1:11" x14ac:dyDescent="0.2">
      <c r="A126" s="2" t="s">
        <v>126</v>
      </c>
      <c r="B126" s="1">
        <v>4</v>
      </c>
      <c r="C126" s="1">
        <v>3</v>
      </c>
      <c r="D126" s="1">
        <v>175</v>
      </c>
      <c r="E126" s="1">
        <v>58.14</v>
      </c>
      <c r="F126" s="1">
        <v>18914.25</v>
      </c>
      <c r="G126" s="1">
        <v>9.57</v>
      </c>
      <c r="H126" s="1">
        <v>66.81</v>
      </c>
      <c r="I126" s="1">
        <v>-0.32</v>
      </c>
      <c r="J126" s="1">
        <v>-0.36</v>
      </c>
      <c r="K126" s="1">
        <v>0.06</v>
      </c>
    </row>
    <row r="127" spans="1:11" x14ac:dyDescent="0.2">
      <c r="A127" s="2" t="s">
        <v>127</v>
      </c>
      <c r="B127" s="1">
        <v>4</v>
      </c>
      <c r="C127" s="1">
        <v>2</v>
      </c>
      <c r="D127" s="1">
        <v>153</v>
      </c>
      <c r="E127" s="1">
        <v>54.98</v>
      </c>
      <c r="F127" s="1">
        <v>16304.52</v>
      </c>
      <c r="G127" s="1">
        <v>8.3800000000000008</v>
      </c>
      <c r="H127" s="1">
        <v>50.82</v>
      </c>
      <c r="I127" s="1">
        <v>0.01</v>
      </c>
      <c r="J127" s="1">
        <v>0.02</v>
      </c>
      <c r="K127" s="1">
        <v>0.08</v>
      </c>
    </row>
    <row r="128" spans="1:11" x14ac:dyDescent="0.2">
      <c r="A128" s="2" t="s">
        <v>128</v>
      </c>
      <c r="B128" s="1">
        <v>4</v>
      </c>
      <c r="C128" s="1">
        <v>2</v>
      </c>
      <c r="D128" s="1">
        <v>64</v>
      </c>
      <c r="E128" s="1">
        <v>38.97</v>
      </c>
      <c r="F128" s="1">
        <v>7804.52</v>
      </c>
      <c r="G128" s="1">
        <v>4.42</v>
      </c>
      <c r="H128" s="1">
        <v>43.26</v>
      </c>
      <c r="I128" s="1">
        <v>-1.07</v>
      </c>
      <c r="J128" s="1">
        <v>-1.07</v>
      </c>
      <c r="K128" s="1">
        <v>0.11</v>
      </c>
    </row>
    <row r="129" spans="1:11" x14ac:dyDescent="0.2">
      <c r="A129" s="2" t="s">
        <v>129</v>
      </c>
      <c r="B129" s="1">
        <v>4</v>
      </c>
      <c r="C129" s="1">
        <v>6</v>
      </c>
      <c r="D129" s="1">
        <v>177</v>
      </c>
      <c r="E129" s="1">
        <v>67.98</v>
      </c>
      <c r="F129" s="1">
        <v>18663.759999999998</v>
      </c>
      <c r="G129" s="1">
        <v>9.41</v>
      </c>
      <c r="H129" s="1">
        <v>64.7</v>
      </c>
      <c r="I129" s="1">
        <v>-0.54</v>
      </c>
      <c r="J129" s="1">
        <v>-0.55000000000000004</v>
      </c>
      <c r="K129" s="1">
        <v>0.03</v>
      </c>
    </row>
    <row r="130" spans="1:11" x14ac:dyDescent="0.2">
      <c r="A130" s="2" t="s">
        <v>130</v>
      </c>
      <c r="B130" s="1">
        <v>4</v>
      </c>
      <c r="C130" s="1">
        <v>4</v>
      </c>
      <c r="D130" s="1">
        <v>59</v>
      </c>
      <c r="E130" s="1">
        <v>58.89</v>
      </c>
      <c r="F130" s="1">
        <v>6518.6</v>
      </c>
      <c r="G130" s="1">
        <v>10.29</v>
      </c>
      <c r="H130" s="1">
        <v>49.78</v>
      </c>
      <c r="I130" s="1">
        <v>-0.23</v>
      </c>
      <c r="J130" s="1">
        <v>-0.37</v>
      </c>
      <c r="K130" s="1">
        <v>7.0000000000000007E-2</v>
      </c>
    </row>
    <row r="131" spans="1:11" x14ac:dyDescent="0.2">
      <c r="A131" s="2" t="s">
        <v>131</v>
      </c>
      <c r="B131" s="1">
        <v>4</v>
      </c>
      <c r="C131" s="1">
        <v>3</v>
      </c>
      <c r="D131" s="1">
        <v>71</v>
      </c>
      <c r="E131" s="1">
        <v>48.61</v>
      </c>
      <c r="F131" s="1">
        <v>8227.18</v>
      </c>
      <c r="G131" s="1">
        <v>4.82</v>
      </c>
      <c r="H131" s="1">
        <v>68.41</v>
      </c>
      <c r="I131" s="1">
        <v>-0.81</v>
      </c>
      <c r="J131" s="1">
        <v>-0.93</v>
      </c>
      <c r="K131" s="1">
        <v>0.04</v>
      </c>
    </row>
    <row r="132" spans="1:11" x14ac:dyDescent="0.2">
      <c r="A132" s="2" t="s">
        <v>132</v>
      </c>
      <c r="B132" s="1">
        <v>4</v>
      </c>
      <c r="C132" s="1">
        <v>5</v>
      </c>
      <c r="D132" s="1">
        <v>89</v>
      </c>
      <c r="E132" s="1">
        <v>40</v>
      </c>
      <c r="F132" s="1">
        <v>9814.83</v>
      </c>
      <c r="G132" s="1">
        <v>5.0999999999999996</v>
      </c>
      <c r="H132" s="1">
        <v>37.36</v>
      </c>
      <c r="I132" s="1">
        <v>-0.84</v>
      </c>
      <c r="J132" s="1">
        <v>-0.82</v>
      </c>
      <c r="K132" s="1">
        <v>0.04</v>
      </c>
    </row>
    <row r="133" spans="1:11" x14ac:dyDescent="0.2">
      <c r="A133" s="2" t="s">
        <v>133</v>
      </c>
      <c r="B133" s="1">
        <v>4</v>
      </c>
      <c r="C133" s="1">
        <v>2</v>
      </c>
      <c r="D133" s="1">
        <v>100</v>
      </c>
      <c r="E133" s="1">
        <v>44.88</v>
      </c>
      <c r="F133" s="1">
        <v>11091.72</v>
      </c>
      <c r="G133" s="1">
        <v>8.8000000000000007</v>
      </c>
      <c r="H133" s="1">
        <v>53.91</v>
      </c>
      <c r="I133" s="1">
        <v>-0.09</v>
      </c>
      <c r="J133" s="1">
        <v>-0.11</v>
      </c>
      <c r="K133" s="1">
        <v>0.09</v>
      </c>
    </row>
    <row r="134" spans="1:11" x14ac:dyDescent="0.2">
      <c r="A134" s="2" t="s">
        <v>134</v>
      </c>
      <c r="B134" s="1">
        <v>4</v>
      </c>
      <c r="C134" s="1">
        <v>2</v>
      </c>
      <c r="D134" s="1">
        <v>208</v>
      </c>
      <c r="E134" s="1">
        <v>69.38</v>
      </c>
      <c r="F134" s="1">
        <v>21741.91</v>
      </c>
      <c r="G134" s="1">
        <v>11.22</v>
      </c>
      <c r="H134" s="1">
        <v>65.09</v>
      </c>
      <c r="I134" s="1">
        <v>-0.85</v>
      </c>
      <c r="J134" s="1">
        <v>-0.87</v>
      </c>
      <c r="K134" s="1">
        <v>0.03</v>
      </c>
    </row>
    <row r="135" spans="1:11" x14ac:dyDescent="0.2">
      <c r="A135" s="2" t="s">
        <v>135</v>
      </c>
      <c r="B135" s="1">
        <v>4</v>
      </c>
      <c r="C135" s="1">
        <v>1</v>
      </c>
      <c r="D135" s="1">
        <v>104</v>
      </c>
      <c r="E135" s="1">
        <v>69.84</v>
      </c>
      <c r="F135" s="1">
        <v>10932.25</v>
      </c>
      <c r="G135" s="1">
        <v>11</v>
      </c>
      <c r="H135" s="1">
        <v>63.93</v>
      </c>
      <c r="I135" s="1">
        <v>-0.63</v>
      </c>
      <c r="J135" s="1">
        <v>-0.65</v>
      </c>
      <c r="K135" s="1">
        <v>0.04</v>
      </c>
    </row>
    <row r="136" spans="1:11" x14ac:dyDescent="0.2">
      <c r="A136" s="2" t="s">
        <v>136</v>
      </c>
      <c r="B136" s="1">
        <v>4</v>
      </c>
      <c r="C136" s="1">
        <v>2</v>
      </c>
      <c r="D136" s="1">
        <v>90</v>
      </c>
      <c r="E136" s="1">
        <v>49.08</v>
      </c>
      <c r="F136" s="1">
        <v>9833.82</v>
      </c>
      <c r="G136" s="1">
        <v>5.36</v>
      </c>
      <c r="H136" s="1">
        <v>51.23</v>
      </c>
      <c r="I136" s="1">
        <v>-0.48</v>
      </c>
      <c r="J136" s="1">
        <v>-0.46</v>
      </c>
      <c r="K136" s="1">
        <v>0.1</v>
      </c>
    </row>
    <row r="137" spans="1:11" x14ac:dyDescent="0.2">
      <c r="A137" s="2" t="s">
        <v>137</v>
      </c>
      <c r="B137" s="1">
        <v>4</v>
      </c>
      <c r="C137" s="1">
        <v>1</v>
      </c>
      <c r="D137" s="1">
        <v>56</v>
      </c>
      <c r="E137" s="1">
        <v>54.97</v>
      </c>
      <c r="F137" s="1">
        <v>5815.95</v>
      </c>
      <c r="G137" s="1">
        <v>11.44</v>
      </c>
      <c r="H137" s="1">
        <v>46.43</v>
      </c>
      <c r="I137" s="1">
        <v>0.78</v>
      </c>
      <c r="J137" s="1">
        <v>0.7</v>
      </c>
      <c r="K137" s="1">
        <v>0.04</v>
      </c>
    </row>
    <row r="138" spans="1:11" x14ac:dyDescent="0.2">
      <c r="A138" s="2" t="s">
        <v>138</v>
      </c>
      <c r="B138" s="1">
        <v>4</v>
      </c>
      <c r="C138" s="1">
        <v>4</v>
      </c>
      <c r="D138" s="1">
        <v>110</v>
      </c>
      <c r="E138" s="1">
        <v>47.75</v>
      </c>
      <c r="F138" s="1">
        <v>12572.68</v>
      </c>
      <c r="G138" s="1">
        <v>8.9499999999999993</v>
      </c>
      <c r="H138" s="1">
        <v>34.229999999999997</v>
      </c>
      <c r="I138" s="1">
        <v>0.13</v>
      </c>
      <c r="J138" s="1">
        <v>0.12</v>
      </c>
      <c r="K138" s="1">
        <v>0.14000000000000001</v>
      </c>
    </row>
    <row r="139" spans="1:11" x14ac:dyDescent="0.2">
      <c r="A139" s="2" t="s">
        <v>139</v>
      </c>
      <c r="B139" s="1">
        <v>4</v>
      </c>
      <c r="C139" s="1">
        <v>1</v>
      </c>
      <c r="D139" s="1">
        <v>65</v>
      </c>
      <c r="E139" s="1">
        <v>50.51</v>
      </c>
      <c r="F139" s="1">
        <v>7091.57</v>
      </c>
      <c r="G139" s="1">
        <v>8.57</v>
      </c>
      <c r="H139" s="1">
        <v>23.02</v>
      </c>
      <c r="I139" s="1">
        <v>0.84</v>
      </c>
      <c r="J139" s="1">
        <v>0.63</v>
      </c>
      <c r="K139" s="1">
        <v>0.08</v>
      </c>
    </row>
    <row r="140" spans="1:11" x14ac:dyDescent="0.2">
      <c r="A140" s="2" t="s">
        <v>140</v>
      </c>
      <c r="B140" s="1">
        <v>4</v>
      </c>
      <c r="C140" s="1">
        <v>6</v>
      </c>
      <c r="D140" s="1">
        <v>155</v>
      </c>
      <c r="E140" s="1">
        <v>41.03</v>
      </c>
      <c r="F140" s="1">
        <v>17592.25</v>
      </c>
      <c r="G140" s="1">
        <v>8.9700000000000006</v>
      </c>
      <c r="H140" s="1">
        <v>24.6</v>
      </c>
      <c r="I140" s="1">
        <v>-0.5</v>
      </c>
      <c r="J140" s="1">
        <v>-0.56999999999999995</v>
      </c>
      <c r="K140" s="1">
        <v>0.06</v>
      </c>
    </row>
    <row r="141" spans="1:11" x14ac:dyDescent="0.2">
      <c r="A141" s="2" t="s">
        <v>141</v>
      </c>
      <c r="B141" s="1">
        <v>4</v>
      </c>
      <c r="C141" s="1">
        <v>2</v>
      </c>
      <c r="D141" s="1">
        <v>82</v>
      </c>
      <c r="E141" s="1">
        <v>61.45</v>
      </c>
      <c r="F141" s="1">
        <v>9280.49</v>
      </c>
      <c r="G141" s="1">
        <v>9.51</v>
      </c>
      <c r="H141" s="1">
        <v>62.17</v>
      </c>
      <c r="I141" s="1">
        <v>-0.77</v>
      </c>
      <c r="J141" s="1">
        <v>-0.78</v>
      </c>
      <c r="K141" s="1">
        <v>0.09</v>
      </c>
    </row>
    <row r="142" spans="1:11" x14ac:dyDescent="0.2">
      <c r="A142" s="2" t="s">
        <v>142</v>
      </c>
      <c r="B142" s="1">
        <v>4</v>
      </c>
      <c r="C142" s="1">
        <v>1</v>
      </c>
      <c r="D142" s="1">
        <v>178</v>
      </c>
      <c r="E142" s="1">
        <v>59.03</v>
      </c>
      <c r="F142" s="1">
        <v>18788.64</v>
      </c>
      <c r="G142" s="1">
        <v>5.22</v>
      </c>
      <c r="H142" s="1">
        <v>54.03</v>
      </c>
      <c r="I142" s="1">
        <v>0.4</v>
      </c>
      <c r="J142" s="1">
        <v>0.41</v>
      </c>
      <c r="K142" s="1">
        <v>0.06</v>
      </c>
    </row>
    <row r="143" spans="1:11" x14ac:dyDescent="0.2">
      <c r="A143" s="2" t="s">
        <v>143</v>
      </c>
      <c r="B143" s="1">
        <v>4</v>
      </c>
      <c r="C143" s="1">
        <v>3</v>
      </c>
      <c r="D143" s="1">
        <v>110</v>
      </c>
      <c r="E143" s="1">
        <v>62.46</v>
      </c>
      <c r="F143" s="1">
        <v>12213.32</v>
      </c>
      <c r="G143" s="1">
        <v>10.71</v>
      </c>
      <c r="H143" s="1">
        <v>84.9</v>
      </c>
      <c r="I143" s="1">
        <v>-0.6</v>
      </c>
      <c r="J143" s="1">
        <v>-0.6</v>
      </c>
      <c r="K143" s="1">
        <v>0.05</v>
      </c>
    </row>
    <row r="144" spans="1:11" x14ac:dyDescent="0.2">
      <c r="A144" s="2" t="s">
        <v>144</v>
      </c>
      <c r="B144" s="1">
        <v>4</v>
      </c>
      <c r="C144" s="1">
        <v>2</v>
      </c>
      <c r="D144" s="1">
        <v>62</v>
      </c>
      <c r="E144" s="1">
        <v>60.32</v>
      </c>
      <c r="F144" s="1">
        <v>6655.61</v>
      </c>
      <c r="G144" s="1">
        <v>4.7699999999999996</v>
      </c>
      <c r="H144" s="1">
        <v>50.04</v>
      </c>
      <c r="I144" s="1">
        <v>-0.04</v>
      </c>
      <c r="J144" s="1">
        <v>0.2</v>
      </c>
      <c r="K144" s="1">
        <v>0.03</v>
      </c>
    </row>
    <row r="145" spans="1:11" x14ac:dyDescent="0.2">
      <c r="A145" s="2" t="s">
        <v>145</v>
      </c>
      <c r="B145" s="1">
        <v>4</v>
      </c>
      <c r="C145" s="1">
        <v>2</v>
      </c>
      <c r="D145" s="1">
        <v>96</v>
      </c>
      <c r="E145" s="1">
        <v>45.7</v>
      </c>
      <c r="F145" s="1">
        <v>10485.68</v>
      </c>
      <c r="G145" s="1">
        <v>5.78</v>
      </c>
      <c r="H145" s="1">
        <v>34.76</v>
      </c>
      <c r="I145" s="1">
        <v>-0.56999999999999995</v>
      </c>
      <c r="J145" s="1">
        <v>-0.6</v>
      </c>
      <c r="K145" s="1">
        <v>0.06</v>
      </c>
    </row>
    <row r="146" spans="1:11" x14ac:dyDescent="0.2">
      <c r="A146" s="2" t="s">
        <v>146</v>
      </c>
      <c r="B146" s="1">
        <v>4</v>
      </c>
      <c r="C146" s="1">
        <v>3</v>
      </c>
      <c r="D146" s="1">
        <v>144</v>
      </c>
      <c r="E146" s="1">
        <v>68.28</v>
      </c>
      <c r="F146" s="1">
        <v>14281.6</v>
      </c>
      <c r="G146" s="1">
        <v>10.71</v>
      </c>
      <c r="H146" s="1">
        <v>60.48</v>
      </c>
      <c r="I146" s="1">
        <v>-0.4</v>
      </c>
      <c r="J146" s="1">
        <v>-0.5</v>
      </c>
      <c r="K146" s="1">
        <v>0.06</v>
      </c>
    </row>
    <row r="147" spans="1:11" x14ac:dyDescent="0.2">
      <c r="A147" s="2" t="s">
        <v>147</v>
      </c>
      <c r="B147" s="1">
        <v>4</v>
      </c>
      <c r="C147" s="1">
        <v>2</v>
      </c>
      <c r="D147" s="1">
        <v>111</v>
      </c>
      <c r="E147" s="1">
        <v>55.36</v>
      </c>
      <c r="F147" s="1">
        <v>12649.27</v>
      </c>
      <c r="G147" s="1">
        <v>9.18</v>
      </c>
      <c r="H147" s="1">
        <v>49.13</v>
      </c>
      <c r="I147" s="1">
        <v>-0.47</v>
      </c>
      <c r="J147" s="1">
        <v>-0.53</v>
      </c>
      <c r="K147" s="1">
        <v>0.08</v>
      </c>
    </row>
    <row r="148" spans="1:11" x14ac:dyDescent="0.2">
      <c r="A148" s="2" t="s">
        <v>148</v>
      </c>
      <c r="B148" s="1">
        <v>4</v>
      </c>
      <c r="C148" s="1">
        <v>1</v>
      </c>
      <c r="D148" s="1">
        <v>165</v>
      </c>
      <c r="E148" s="1">
        <v>60.64</v>
      </c>
      <c r="F148" s="1">
        <v>17521.87</v>
      </c>
      <c r="G148" s="1">
        <v>9.1199999999999992</v>
      </c>
      <c r="H148" s="1">
        <v>51.81</v>
      </c>
      <c r="I148" s="1">
        <v>-0.18</v>
      </c>
      <c r="J148" s="1">
        <v>-0.09</v>
      </c>
      <c r="K148" s="1">
        <v>0.04</v>
      </c>
    </row>
    <row r="149" spans="1:11" x14ac:dyDescent="0.2">
      <c r="A149" s="2" t="s">
        <v>149</v>
      </c>
      <c r="B149" s="1">
        <v>4</v>
      </c>
      <c r="C149" s="1">
        <v>2</v>
      </c>
      <c r="D149" s="1">
        <v>65</v>
      </c>
      <c r="E149" s="1">
        <v>63.64</v>
      </c>
      <c r="F149" s="1">
        <v>6844.65</v>
      </c>
      <c r="G149" s="1">
        <v>11.28</v>
      </c>
      <c r="H149" s="1">
        <v>82.16</v>
      </c>
      <c r="I149" s="1">
        <v>-0.59</v>
      </c>
      <c r="J149" s="1">
        <v>-0.41</v>
      </c>
      <c r="K149" s="1">
        <v>0.02</v>
      </c>
    </row>
    <row r="150" spans="1:11" x14ac:dyDescent="0.2">
      <c r="A150" s="2" t="s">
        <v>150</v>
      </c>
      <c r="B150" s="1">
        <v>4</v>
      </c>
      <c r="C150" s="1">
        <v>7</v>
      </c>
      <c r="D150" s="1">
        <v>108</v>
      </c>
      <c r="E150" s="1">
        <v>68.2</v>
      </c>
      <c r="F150" s="1">
        <v>11446.45</v>
      </c>
      <c r="G150" s="1">
        <v>10.88</v>
      </c>
      <c r="H150" s="1">
        <v>73.89</v>
      </c>
      <c r="I150" s="1">
        <v>-0.8</v>
      </c>
      <c r="J150" s="1">
        <v>-0.83</v>
      </c>
      <c r="K150" s="1">
        <v>0.06</v>
      </c>
    </row>
    <row r="151" spans="1:11" x14ac:dyDescent="0.2">
      <c r="A151" s="2" t="s">
        <v>151</v>
      </c>
      <c r="B151" s="1">
        <v>4</v>
      </c>
      <c r="C151" s="1">
        <v>1</v>
      </c>
      <c r="D151" s="1">
        <v>143</v>
      </c>
      <c r="E151" s="1">
        <v>62.5</v>
      </c>
      <c r="F151" s="1">
        <v>15958.36</v>
      </c>
      <c r="G151" s="1">
        <v>11.91</v>
      </c>
      <c r="H151" s="1">
        <v>98.75</v>
      </c>
      <c r="I151" s="1">
        <v>-0.68</v>
      </c>
      <c r="J151" s="1">
        <v>-0.66</v>
      </c>
      <c r="K151" s="1">
        <v>0.03</v>
      </c>
    </row>
    <row r="152" spans="1:11" x14ac:dyDescent="0.2">
      <c r="A152" s="2" t="s">
        <v>152</v>
      </c>
      <c r="B152" s="1">
        <v>4</v>
      </c>
      <c r="C152" s="1">
        <v>2</v>
      </c>
      <c r="D152" s="1">
        <v>135</v>
      </c>
      <c r="E152" s="1">
        <v>67.89</v>
      </c>
      <c r="F152" s="1">
        <v>14538.69</v>
      </c>
      <c r="G152" s="1">
        <v>10.47</v>
      </c>
      <c r="H152" s="1">
        <v>49.41</v>
      </c>
      <c r="I152" s="1">
        <v>0.21</v>
      </c>
      <c r="J152" s="1">
        <v>0.23</v>
      </c>
      <c r="K152" s="1">
        <v>0.08</v>
      </c>
    </row>
    <row r="153" spans="1:11" x14ac:dyDescent="0.2">
      <c r="A153" s="2" t="s">
        <v>153</v>
      </c>
      <c r="B153" s="1">
        <v>4</v>
      </c>
      <c r="C153" s="1">
        <v>2</v>
      </c>
      <c r="D153" s="1">
        <v>93</v>
      </c>
      <c r="E153" s="1">
        <v>69.86</v>
      </c>
      <c r="F153" s="1">
        <v>9572.2800000000007</v>
      </c>
      <c r="G153" s="1">
        <v>8.8000000000000007</v>
      </c>
      <c r="H153" s="1">
        <v>62.81</v>
      </c>
      <c r="I153" s="1">
        <v>0.54</v>
      </c>
      <c r="J153" s="1">
        <v>0.65</v>
      </c>
      <c r="K153" s="1">
        <v>0.05</v>
      </c>
    </row>
    <row r="154" spans="1:11" x14ac:dyDescent="0.2">
      <c r="A154" s="2" t="s">
        <v>154</v>
      </c>
      <c r="B154" s="1">
        <v>4</v>
      </c>
      <c r="C154" s="1">
        <v>2</v>
      </c>
      <c r="D154" s="1">
        <v>123</v>
      </c>
      <c r="E154" s="1">
        <v>61.02</v>
      </c>
      <c r="F154" s="1">
        <v>12971.61</v>
      </c>
      <c r="G154" s="1">
        <v>9.65</v>
      </c>
      <c r="H154" s="1">
        <v>47.83</v>
      </c>
      <c r="I154" s="1">
        <v>-0.22</v>
      </c>
      <c r="J154" s="1">
        <v>-0.23</v>
      </c>
      <c r="K154" s="1">
        <v>0.02</v>
      </c>
    </row>
    <row r="155" spans="1:11" x14ac:dyDescent="0.2">
      <c r="A155" s="2" t="s">
        <v>155</v>
      </c>
      <c r="B155" s="1">
        <v>5</v>
      </c>
      <c r="C155" s="1">
        <v>1</v>
      </c>
      <c r="D155" s="1">
        <v>62</v>
      </c>
      <c r="E155" s="1">
        <v>44.97</v>
      </c>
      <c r="F155" s="1">
        <v>6925.87</v>
      </c>
      <c r="G155" s="1">
        <v>4.7</v>
      </c>
      <c r="H155" s="1">
        <v>38.15</v>
      </c>
      <c r="I155" s="1">
        <v>0.05</v>
      </c>
      <c r="J155" s="1">
        <v>0.01</v>
      </c>
      <c r="K155" s="1">
        <v>0.1</v>
      </c>
    </row>
    <row r="156" spans="1:11" x14ac:dyDescent="0.2">
      <c r="A156" s="2" t="s">
        <v>156</v>
      </c>
      <c r="B156" s="1">
        <v>5</v>
      </c>
      <c r="C156" s="1">
        <v>4</v>
      </c>
      <c r="D156" s="1">
        <v>136</v>
      </c>
      <c r="E156" s="1">
        <v>55.47</v>
      </c>
      <c r="F156" s="1">
        <v>14905.72</v>
      </c>
      <c r="G156" s="1">
        <v>7.19</v>
      </c>
      <c r="H156" s="1">
        <v>62.99</v>
      </c>
      <c r="I156" s="1">
        <v>-0.33</v>
      </c>
      <c r="J156" s="1">
        <v>-0.3</v>
      </c>
      <c r="K156" s="1">
        <v>0.08</v>
      </c>
    </row>
    <row r="157" spans="1:11" x14ac:dyDescent="0.2">
      <c r="A157" s="2" t="s">
        <v>157</v>
      </c>
      <c r="B157" s="1">
        <v>5</v>
      </c>
      <c r="C157" s="1">
        <v>3</v>
      </c>
      <c r="D157" s="1">
        <v>66</v>
      </c>
      <c r="E157" s="1">
        <v>48.26</v>
      </c>
      <c r="F157" s="1">
        <v>6843.75</v>
      </c>
      <c r="G157" s="1">
        <v>4.95</v>
      </c>
      <c r="H157" s="1">
        <v>36.33</v>
      </c>
      <c r="I157" s="1">
        <v>0.62</v>
      </c>
      <c r="J157" s="1">
        <v>0.61</v>
      </c>
      <c r="K157" s="1">
        <v>0.12</v>
      </c>
    </row>
    <row r="158" spans="1:11" x14ac:dyDescent="0.2">
      <c r="A158" s="2" t="s">
        <v>158</v>
      </c>
      <c r="B158" s="1">
        <v>5</v>
      </c>
      <c r="C158" s="1">
        <v>11</v>
      </c>
      <c r="D158" s="1">
        <v>258</v>
      </c>
      <c r="E158" s="1">
        <v>63.06</v>
      </c>
      <c r="F158" s="1">
        <v>27926.74</v>
      </c>
      <c r="G158" s="1">
        <v>8.85</v>
      </c>
      <c r="H158" s="1">
        <v>59.21</v>
      </c>
      <c r="I158" s="1">
        <v>-0.02</v>
      </c>
      <c r="J158" s="1">
        <v>0</v>
      </c>
      <c r="K158" s="1">
        <v>7.0000000000000007E-2</v>
      </c>
    </row>
    <row r="159" spans="1:11" x14ac:dyDescent="0.2">
      <c r="A159" s="2" t="s">
        <v>159</v>
      </c>
      <c r="B159" s="1">
        <v>5</v>
      </c>
      <c r="C159" s="1">
        <v>2</v>
      </c>
      <c r="D159" s="1">
        <v>109</v>
      </c>
      <c r="E159" s="1">
        <v>64.849999999999994</v>
      </c>
      <c r="F159" s="1">
        <v>11659.59</v>
      </c>
      <c r="G159" s="1">
        <v>11.71</v>
      </c>
      <c r="H159" s="1">
        <v>83.77</v>
      </c>
      <c r="I159" s="1">
        <v>-0.19</v>
      </c>
      <c r="J159" s="1">
        <v>-0.27</v>
      </c>
      <c r="K159" s="1">
        <v>0.03</v>
      </c>
    </row>
    <row r="160" spans="1:11" x14ac:dyDescent="0.2">
      <c r="A160" s="2" t="s">
        <v>160</v>
      </c>
      <c r="B160" s="1">
        <v>5</v>
      </c>
      <c r="C160" s="1">
        <v>2</v>
      </c>
      <c r="D160" s="1">
        <v>72</v>
      </c>
      <c r="E160" s="1">
        <v>54.79</v>
      </c>
      <c r="F160" s="1">
        <v>7641.47</v>
      </c>
      <c r="G160" s="1">
        <v>6.26</v>
      </c>
      <c r="H160" s="1">
        <v>64.430000000000007</v>
      </c>
      <c r="I160" s="1">
        <v>-0.11</v>
      </c>
      <c r="J160" s="1">
        <v>-7.0000000000000007E-2</v>
      </c>
      <c r="K160" s="1">
        <v>0.04</v>
      </c>
    </row>
    <row r="161" spans="1:11" x14ac:dyDescent="0.2">
      <c r="A161" s="2" t="s">
        <v>161</v>
      </c>
      <c r="B161" s="1">
        <v>5</v>
      </c>
      <c r="C161" s="1">
        <v>2</v>
      </c>
      <c r="D161" s="1">
        <v>154</v>
      </c>
      <c r="E161" s="1">
        <v>57.63</v>
      </c>
      <c r="F161" s="1">
        <v>17204.47</v>
      </c>
      <c r="G161" s="1">
        <v>9.7200000000000006</v>
      </c>
      <c r="H161" s="1">
        <v>49</v>
      </c>
      <c r="I161" s="1">
        <v>-0.27</v>
      </c>
      <c r="J161" s="1">
        <v>-0.21</v>
      </c>
      <c r="K161" s="1">
        <v>0.06</v>
      </c>
    </row>
    <row r="162" spans="1:11" x14ac:dyDescent="0.2">
      <c r="A162" s="2" t="s">
        <v>162</v>
      </c>
      <c r="B162" s="1">
        <v>5</v>
      </c>
      <c r="C162" s="1">
        <v>3</v>
      </c>
      <c r="D162" s="1">
        <v>62</v>
      </c>
      <c r="E162" s="1">
        <v>50.79</v>
      </c>
      <c r="F162" s="1">
        <v>7191.38</v>
      </c>
      <c r="G162" s="1">
        <v>10.16</v>
      </c>
      <c r="H162" s="1">
        <v>60.72</v>
      </c>
      <c r="I162" s="1">
        <v>-0.68</v>
      </c>
      <c r="J162" s="1">
        <v>-0.62</v>
      </c>
      <c r="K162" s="1">
        <v>0.05</v>
      </c>
    </row>
    <row r="163" spans="1:11" x14ac:dyDescent="0.2">
      <c r="A163" s="2" t="s">
        <v>163</v>
      </c>
      <c r="B163" s="1">
        <v>5</v>
      </c>
      <c r="C163" s="1">
        <v>3</v>
      </c>
      <c r="D163" s="1">
        <v>116</v>
      </c>
      <c r="E163" s="1">
        <v>52.14</v>
      </c>
      <c r="F163" s="1">
        <v>12693.38</v>
      </c>
      <c r="G163" s="1">
        <v>11.62</v>
      </c>
      <c r="H163" s="1">
        <v>53.52</v>
      </c>
      <c r="I163" s="1">
        <v>-0.54</v>
      </c>
      <c r="J163" s="1">
        <v>-0.56999999999999995</v>
      </c>
      <c r="K163" s="1">
        <v>0.02</v>
      </c>
    </row>
    <row r="164" spans="1:11" x14ac:dyDescent="0.2">
      <c r="A164" s="2" t="s">
        <v>164</v>
      </c>
      <c r="B164" s="1">
        <v>5</v>
      </c>
      <c r="C164" s="1">
        <v>5</v>
      </c>
      <c r="D164" s="1">
        <v>82</v>
      </c>
      <c r="E164" s="1">
        <v>46.18</v>
      </c>
      <c r="F164" s="1">
        <v>9272.41</v>
      </c>
      <c r="G164" s="1">
        <v>10.23</v>
      </c>
      <c r="H164" s="1">
        <v>45.35</v>
      </c>
      <c r="I164" s="1">
        <v>-0.78</v>
      </c>
      <c r="J164" s="1">
        <v>-0.79</v>
      </c>
      <c r="K164" s="1">
        <v>0.09</v>
      </c>
    </row>
    <row r="165" spans="1:11" x14ac:dyDescent="0.2">
      <c r="A165" s="2" t="s">
        <v>165</v>
      </c>
      <c r="B165" s="1">
        <v>5</v>
      </c>
      <c r="C165" s="1">
        <v>3</v>
      </c>
      <c r="D165" s="1">
        <v>121</v>
      </c>
      <c r="E165" s="1">
        <v>48.09</v>
      </c>
      <c r="F165" s="1">
        <v>13383.28</v>
      </c>
      <c r="G165" s="1">
        <v>9.2200000000000006</v>
      </c>
      <c r="H165" s="1">
        <v>62.3</v>
      </c>
      <c r="I165" s="1">
        <v>-0.56000000000000005</v>
      </c>
      <c r="J165" s="1">
        <v>-0.62</v>
      </c>
      <c r="K165" s="1">
        <v>0.04</v>
      </c>
    </row>
    <row r="166" spans="1:11" x14ac:dyDescent="0.2">
      <c r="A166" s="2" t="s">
        <v>166</v>
      </c>
      <c r="B166" s="1">
        <v>5</v>
      </c>
      <c r="C166" s="1">
        <v>2</v>
      </c>
      <c r="D166" s="1">
        <v>73</v>
      </c>
      <c r="E166" s="1">
        <v>67.569999999999993</v>
      </c>
      <c r="F166" s="1">
        <v>7814.85</v>
      </c>
      <c r="G166" s="1">
        <v>9.64</v>
      </c>
      <c r="H166" s="1">
        <v>50.94</v>
      </c>
      <c r="I166" s="1">
        <v>-0.49</v>
      </c>
      <c r="J166" s="1">
        <v>-0.51</v>
      </c>
      <c r="K166" s="1">
        <v>0.04</v>
      </c>
    </row>
    <row r="167" spans="1:11" x14ac:dyDescent="0.2">
      <c r="A167" s="2" t="s">
        <v>167</v>
      </c>
      <c r="B167" s="1">
        <v>5</v>
      </c>
      <c r="C167" s="1">
        <v>1</v>
      </c>
      <c r="D167" s="1">
        <v>221</v>
      </c>
      <c r="E167" s="1">
        <v>67.569999999999993</v>
      </c>
      <c r="F167" s="1">
        <v>24378.7</v>
      </c>
      <c r="G167" s="1">
        <v>11.69</v>
      </c>
      <c r="H167" s="1">
        <v>65.38</v>
      </c>
      <c r="I167" s="1">
        <v>-0.65</v>
      </c>
      <c r="J167" s="1">
        <v>-0.61</v>
      </c>
      <c r="K167" s="1">
        <v>0.04</v>
      </c>
    </row>
    <row r="168" spans="1:11" x14ac:dyDescent="0.2">
      <c r="A168" s="2" t="s">
        <v>168</v>
      </c>
      <c r="B168" s="1">
        <v>5</v>
      </c>
      <c r="C168" s="1">
        <v>6</v>
      </c>
      <c r="D168" s="1">
        <v>113</v>
      </c>
      <c r="E168" s="1">
        <v>52.92</v>
      </c>
      <c r="F168" s="1">
        <v>12683.68</v>
      </c>
      <c r="G168" s="1">
        <v>8.82</v>
      </c>
      <c r="H168" s="1">
        <v>43.62</v>
      </c>
      <c r="I168" s="1">
        <v>-0.03</v>
      </c>
      <c r="J168" s="1">
        <v>-0.06</v>
      </c>
      <c r="K168" s="1">
        <v>7.0000000000000007E-2</v>
      </c>
    </row>
    <row r="169" spans="1:11" x14ac:dyDescent="0.2">
      <c r="A169" s="2" t="s">
        <v>169</v>
      </c>
      <c r="B169" s="1">
        <v>5</v>
      </c>
      <c r="C169" s="1">
        <v>3</v>
      </c>
      <c r="D169" s="1">
        <v>75</v>
      </c>
      <c r="E169" s="1">
        <v>50</v>
      </c>
      <c r="F169" s="1">
        <v>8455.7000000000007</v>
      </c>
      <c r="G169" s="1">
        <v>10.64</v>
      </c>
      <c r="H169" s="1">
        <v>59</v>
      </c>
      <c r="I169" s="1">
        <v>-0.53</v>
      </c>
      <c r="J169" s="1">
        <v>-0.68</v>
      </c>
      <c r="K169" s="1">
        <v>0.08</v>
      </c>
    </row>
    <row r="170" spans="1:11" x14ac:dyDescent="0.2">
      <c r="A170" s="2" t="s">
        <v>170</v>
      </c>
      <c r="B170" s="1">
        <v>5</v>
      </c>
      <c r="C170" s="1">
        <v>2</v>
      </c>
      <c r="D170" s="1">
        <v>77</v>
      </c>
      <c r="E170" s="1">
        <v>58.55</v>
      </c>
      <c r="F170" s="1">
        <v>8703.8799999999992</v>
      </c>
      <c r="G170" s="1">
        <v>9.1</v>
      </c>
      <c r="H170" s="1">
        <v>36.24</v>
      </c>
      <c r="I170" s="1">
        <v>-0.33</v>
      </c>
      <c r="J170" s="1">
        <v>-0.31</v>
      </c>
      <c r="K170" s="1">
        <v>0.06</v>
      </c>
    </row>
    <row r="171" spans="1:11" x14ac:dyDescent="0.2">
      <c r="A171" s="2" t="s">
        <v>171</v>
      </c>
      <c r="B171" s="1">
        <v>5</v>
      </c>
      <c r="C171" s="1">
        <v>5</v>
      </c>
      <c r="D171" s="1">
        <v>102</v>
      </c>
      <c r="E171" s="1">
        <v>45.95</v>
      </c>
      <c r="F171" s="1">
        <v>11679.18</v>
      </c>
      <c r="G171" s="1">
        <v>6.54</v>
      </c>
      <c r="H171" s="1">
        <v>39.57</v>
      </c>
      <c r="I171" s="1">
        <v>-0.24</v>
      </c>
      <c r="J171" s="1">
        <v>-0.2</v>
      </c>
      <c r="K171" s="1">
        <v>0.15</v>
      </c>
    </row>
    <row r="172" spans="1:11" x14ac:dyDescent="0.2">
      <c r="A172" s="2" t="s">
        <v>172</v>
      </c>
      <c r="B172" s="1">
        <v>5</v>
      </c>
      <c r="C172" s="1">
        <v>5</v>
      </c>
      <c r="D172" s="1">
        <v>162</v>
      </c>
      <c r="E172" s="1">
        <v>54.6</v>
      </c>
      <c r="F172" s="1">
        <v>17816.349999999999</v>
      </c>
      <c r="G172" s="1">
        <v>5.88</v>
      </c>
      <c r="H172" s="1">
        <v>63.94</v>
      </c>
      <c r="I172" s="1">
        <v>0</v>
      </c>
      <c r="J172" s="1">
        <v>-0.04</v>
      </c>
      <c r="K172" s="1">
        <v>7.0000000000000007E-2</v>
      </c>
    </row>
    <row r="173" spans="1:11" x14ac:dyDescent="0.2">
      <c r="A173" s="2" t="s">
        <v>173</v>
      </c>
      <c r="B173" s="1">
        <v>5</v>
      </c>
      <c r="C173" s="1">
        <v>5</v>
      </c>
      <c r="D173" s="1">
        <v>131</v>
      </c>
      <c r="E173" s="1">
        <v>52.78</v>
      </c>
      <c r="F173" s="1">
        <v>14883.02</v>
      </c>
      <c r="G173" s="1">
        <v>6.89</v>
      </c>
      <c r="H173" s="1">
        <v>58.05</v>
      </c>
      <c r="I173" s="1">
        <v>-0.2</v>
      </c>
      <c r="J173" s="1">
        <v>-0.21</v>
      </c>
      <c r="K173" s="1">
        <v>0.1</v>
      </c>
    </row>
    <row r="174" spans="1:11" x14ac:dyDescent="0.2">
      <c r="A174" s="2" t="s">
        <v>174</v>
      </c>
      <c r="B174" s="1">
        <v>5</v>
      </c>
      <c r="C174" s="1">
        <v>6</v>
      </c>
      <c r="D174" s="1">
        <v>165</v>
      </c>
      <c r="E174" s="1">
        <v>46.39</v>
      </c>
      <c r="F174" s="1">
        <v>18970.169999999998</v>
      </c>
      <c r="G174" s="1">
        <v>9.3699999999999992</v>
      </c>
      <c r="H174" s="1">
        <v>40.520000000000003</v>
      </c>
      <c r="I174" s="1">
        <v>0.14000000000000001</v>
      </c>
      <c r="J174" s="1">
        <v>0.15</v>
      </c>
      <c r="K174" s="1">
        <v>0.12</v>
      </c>
    </row>
    <row r="175" spans="1:11" x14ac:dyDescent="0.2">
      <c r="A175" s="2" t="s">
        <v>175</v>
      </c>
      <c r="B175" s="1">
        <v>5</v>
      </c>
      <c r="C175" s="1">
        <v>2</v>
      </c>
      <c r="D175" s="1">
        <v>72</v>
      </c>
      <c r="E175" s="1">
        <v>49.77</v>
      </c>
      <c r="F175" s="1">
        <v>8047.22</v>
      </c>
      <c r="G175" s="1">
        <v>9.07</v>
      </c>
      <c r="H175" s="1">
        <v>47.93</v>
      </c>
      <c r="I175" s="1">
        <v>-0.76</v>
      </c>
      <c r="J175" s="1">
        <v>-0.79</v>
      </c>
      <c r="K175" s="1">
        <v>0.04</v>
      </c>
    </row>
    <row r="176" spans="1:11" x14ac:dyDescent="0.2">
      <c r="A176" s="2" t="s">
        <v>176</v>
      </c>
      <c r="B176" s="1">
        <v>5</v>
      </c>
      <c r="C176" s="1">
        <v>4</v>
      </c>
      <c r="D176" s="1">
        <v>62</v>
      </c>
      <c r="E176" s="1">
        <v>52.38</v>
      </c>
      <c r="F176" s="1">
        <v>6887.81</v>
      </c>
      <c r="G176" s="1">
        <v>10.95</v>
      </c>
      <c r="H176" s="1">
        <v>79.540000000000006</v>
      </c>
      <c r="I176" s="1">
        <v>-0.93</v>
      </c>
      <c r="J176" s="1">
        <v>-0.93</v>
      </c>
      <c r="K176" s="1">
        <v>0</v>
      </c>
    </row>
    <row r="177" spans="1:11" x14ac:dyDescent="0.2">
      <c r="A177" s="2" t="s">
        <v>177</v>
      </c>
      <c r="B177" s="1">
        <v>5</v>
      </c>
      <c r="C177" s="1">
        <v>4</v>
      </c>
      <c r="D177" s="1">
        <v>66</v>
      </c>
      <c r="E177" s="1">
        <v>55.72</v>
      </c>
      <c r="F177" s="1">
        <v>7802.96</v>
      </c>
      <c r="G177" s="1">
        <v>8.33</v>
      </c>
      <c r="H177" s="1">
        <v>63.12</v>
      </c>
      <c r="I177" s="1">
        <v>-0.5</v>
      </c>
      <c r="J177" s="1">
        <v>-0.65</v>
      </c>
      <c r="K177" s="1">
        <v>0.06</v>
      </c>
    </row>
    <row r="178" spans="1:11" x14ac:dyDescent="0.2">
      <c r="A178" s="2" t="s">
        <v>178</v>
      </c>
      <c r="B178" s="1">
        <v>5</v>
      </c>
      <c r="C178" s="1">
        <v>4</v>
      </c>
      <c r="D178" s="1">
        <v>115</v>
      </c>
      <c r="E178" s="1">
        <v>59.48</v>
      </c>
      <c r="F178" s="1">
        <v>11738.38</v>
      </c>
      <c r="G178" s="1">
        <v>8.84</v>
      </c>
      <c r="H178" s="1">
        <v>39.9</v>
      </c>
      <c r="I178" s="1">
        <v>0.34</v>
      </c>
      <c r="J178" s="1">
        <v>0.42</v>
      </c>
      <c r="K178" s="1">
        <v>0.04</v>
      </c>
    </row>
    <row r="179" spans="1:11" x14ac:dyDescent="0.2">
      <c r="A179" s="2" t="s">
        <v>179</v>
      </c>
      <c r="B179" s="1">
        <v>5</v>
      </c>
      <c r="C179" s="1">
        <v>5</v>
      </c>
      <c r="D179" s="1">
        <v>101</v>
      </c>
      <c r="E179" s="1">
        <v>58.82</v>
      </c>
      <c r="F179" s="1">
        <v>10290.77</v>
      </c>
      <c r="G179" s="1">
        <v>8.66</v>
      </c>
      <c r="H179" s="1">
        <v>38.71</v>
      </c>
      <c r="I179" s="1">
        <v>0.33</v>
      </c>
      <c r="J179" s="1">
        <v>0.33</v>
      </c>
      <c r="K179" s="1">
        <v>0.06</v>
      </c>
    </row>
    <row r="180" spans="1:11" x14ac:dyDescent="0.2">
      <c r="A180" s="2" t="s">
        <v>180</v>
      </c>
      <c r="B180" s="1">
        <v>5</v>
      </c>
      <c r="C180" s="1">
        <v>5</v>
      </c>
      <c r="D180" s="1">
        <v>159</v>
      </c>
      <c r="E180" s="1">
        <v>47.92</v>
      </c>
      <c r="F180" s="1">
        <v>17213.77</v>
      </c>
      <c r="G180" s="1">
        <v>6.51</v>
      </c>
      <c r="H180" s="1">
        <v>35</v>
      </c>
      <c r="I180" s="1">
        <v>-7.0000000000000007E-2</v>
      </c>
      <c r="J180" s="1">
        <v>-0.08</v>
      </c>
      <c r="K180" s="1">
        <v>0.04</v>
      </c>
    </row>
    <row r="181" spans="1:11" x14ac:dyDescent="0.2">
      <c r="A181" s="2" t="s">
        <v>181</v>
      </c>
      <c r="B181" s="1">
        <v>5</v>
      </c>
      <c r="C181" s="1">
        <v>2</v>
      </c>
      <c r="D181" s="1">
        <v>74</v>
      </c>
      <c r="E181" s="1">
        <v>45.78</v>
      </c>
      <c r="F181" s="1">
        <v>8198.44</v>
      </c>
      <c r="G181" s="1">
        <v>5.74</v>
      </c>
      <c r="H181" s="1">
        <v>50.23</v>
      </c>
      <c r="I181" s="1">
        <v>0.38</v>
      </c>
      <c r="J181" s="1">
        <v>0.28999999999999998</v>
      </c>
      <c r="K181" s="1">
        <v>0.11</v>
      </c>
    </row>
    <row r="182" spans="1:11" x14ac:dyDescent="0.2">
      <c r="A182" s="2" t="s">
        <v>182</v>
      </c>
      <c r="B182" s="1">
        <v>5</v>
      </c>
      <c r="C182" s="1">
        <v>1</v>
      </c>
      <c r="D182" s="1">
        <v>128</v>
      </c>
      <c r="E182" s="1">
        <v>56.59</v>
      </c>
      <c r="F182" s="1">
        <v>13207.11</v>
      </c>
      <c r="G182" s="1">
        <v>9.14</v>
      </c>
      <c r="H182" s="1">
        <v>70.37</v>
      </c>
      <c r="I182" s="1">
        <v>0.15</v>
      </c>
      <c r="J182" s="1">
        <v>0.13</v>
      </c>
      <c r="K182" s="1">
        <v>0.03</v>
      </c>
    </row>
    <row r="183" spans="1:11" x14ac:dyDescent="0.2">
      <c r="A183" s="2" t="s">
        <v>183</v>
      </c>
      <c r="B183" s="1">
        <v>5</v>
      </c>
      <c r="C183" s="1">
        <v>4</v>
      </c>
      <c r="D183" s="1">
        <v>79</v>
      </c>
      <c r="E183" s="1">
        <v>52.5</v>
      </c>
      <c r="F183" s="1">
        <v>8285.3799999999992</v>
      </c>
      <c r="G183" s="1">
        <v>6.71</v>
      </c>
      <c r="H183" s="1">
        <v>38.270000000000003</v>
      </c>
      <c r="I183" s="1">
        <v>0.02</v>
      </c>
      <c r="J183" s="1">
        <v>0.02</v>
      </c>
      <c r="K183" s="1">
        <v>0.08</v>
      </c>
    </row>
    <row r="184" spans="1:11" x14ac:dyDescent="0.2">
      <c r="A184" s="2" t="s">
        <v>184</v>
      </c>
      <c r="B184" s="1">
        <v>5</v>
      </c>
      <c r="C184" s="1">
        <v>4</v>
      </c>
      <c r="D184" s="1">
        <v>69</v>
      </c>
      <c r="E184" s="1">
        <v>46.19</v>
      </c>
      <c r="F184" s="1">
        <v>8112.19</v>
      </c>
      <c r="G184" s="1">
        <v>10.36</v>
      </c>
      <c r="H184" s="1">
        <v>68.37</v>
      </c>
      <c r="I184" s="1">
        <v>-0.59</v>
      </c>
      <c r="J184" s="1">
        <v>-0.65</v>
      </c>
      <c r="K184" s="1">
        <v>0.14000000000000001</v>
      </c>
    </row>
    <row r="185" spans="1:11" x14ac:dyDescent="0.2">
      <c r="A185" s="2" t="s">
        <v>185</v>
      </c>
      <c r="B185" s="1">
        <v>5</v>
      </c>
      <c r="C185" s="1">
        <v>2</v>
      </c>
      <c r="D185" s="1">
        <v>93</v>
      </c>
      <c r="E185" s="1">
        <v>59.93</v>
      </c>
      <c r="F185" s="1">
        <v>10138.209999999999</v>
      </c>
      <c r="G185" s="1">
        <v>8.48</v>
      </c>
      <c r="H185" s="1">
        <v>44.07</v>
      </c>
      <c r="I185" s="1">
        <v>-0.56000000000000005</v>
      </c>
      <c r="J185" s="1">
        <v>-0.56000000000000005</v>
      </c>
      <c r="K185" s="1">
        <v>0.04</v>
      </c>
    </row>
    <row r="186" spans="1:11" x14ac:dyDescent="0.2">
      <c r="A186" s="2" t="s">
        <v>186</v>
      </c>
      <c r="B186" s="1">
        <v>5</v>
      </c>
      <c r="C186" s="1">
        <v>7</v>
      </c>
      <c r="D186" s="1">
        <v>170</v>
      </c>
      <c r="E186" s="1">
        <v>49.71</v>
      </c>
      <c r="F186" s="1">
        <v>18575.66</v>
      </c>
      <c r="G186" s="1">
        <v>8.67</v>
      </c>
      <c r="H186" s="1">
        <v>57.77</v>
      </c>
      <c r="I186" s="1">
        <v>0.33</v>
      </c>
      <c r="J186" s="1">
        <v>0.33</v>
      </c>
      <c r="K186" s="1">
        <v>7.0000000000000007E-2</v>
      </c>
    </row>
    <row r="187" spans="1:11" x14ac:dyDescent="0.2">
      <c r="A187" s="2" t="s">
        <v>187</v>
      </c>
      <c r="B187" s="1">
        <v>6</v>
      </c>
      <c r="C187" s="1">
        <v>1</v>
      </c>
      <c r="D187" s="1">
        <v>111</v>
      </c>
      <c r="E187" s="1">
        <v>59.23</v>
      </c>
      <c r="F187" s="1">
        <v>12360.92</v>
      </c>
      <c r="G187" s="1">
        <v>9.61</v>
      </c>
      <c r="H187" s="1">
        <v>31.96</v>
      </c>
      <c r="I187" s="1">
        <v>-0.22</v>
      </c>
      <c r="J187" s="1">
        <v>-0.26</v>
      </c>
      <c r="K187" s="1">
        <v>0.08</v>
      </c>
    </row>
    <row r="188" spans="1:11" x14ac:dyDescent="0.2">
      <c r="A188" s="2" t="s">
        <v>188</v>
      </c>
      <c r="B188" s="1">
        <v>6</v>
      </c>
      <c r="C188" s="1">
        <v>6</v>
      </c>
      <c r="D188" s="1">
        <v>287</v>
      </c>
      <c r="E188" s="1">
        <v>59.72</v>
      </c>
      <c r="F188" s="1">
        <v>31698.01</v>
      </c>
      <c r="G188" s="1">
        <v>11.27</v>
      </c>
      <c r="H188" s="1">
        <v>79.58</v>
      </c>
      <c r="I188" s="1">
        <v>-0.36</v>
      </c>
      <c r="J188" s="1">
        <v>-0.4</v>
      </c>
      <c r="K188" s="1">
        <v>7.0000000000000007E-2</v>
      </c>
    </row>
    <row r="189" spans="1:11" x14ac:dyDescent="0.2">
      <c r="A189" s="2" t="s">
        <v>189</v>
      </c>
      <c r="B189" s="1">
        <v>6</v>
      </c>
      <c r="C189" s="1">
        <v>12</v>
      </c>
      <c r="D189" s="1">
        <v>371</v>
      </c>
      <c r="E189" s="1">
        <v>62.81</v>
      </c>
      <c r="F189" s="1">
        <v>40600.86</v>
      </c>
      <c r="G189" s="1">
        <v>10.61</v>
      </c>
      <c r="H189" s="1">
        <v>53.44</v>
      </c>
      <c r="I189" s="1">
        <v>-0.68</v>
      </c>
      <c r="J189" s="1">
        <v>-0.69</v>
      </c>
      <c r="K189" s="1">
        <v>0.04</v>
      </c>
    </row>
    <row r="190" spans="1:11" x14ac:dyDescent="0.2">
      <c r="A190" s="2" t="s">
        <v>190</v>
      </c>
      <c r="B190" s="1">
        <v>6</v>
      </c>
      <c r="C190" s="1">
        <v>5</v>
      </c>
      <c r="D190" s="1">
        <v>147</v>
      </c>
      <c r="E190" s="1">
        <v>63.96</v>
      </c>
      <c r="F190" s="1">
        <v>14779.42</v>
      </c>
      <c r="G190" s="1">
        <v>9.86</v>
      </c>
      <c r="H190" s="1">
        <v>84.73</v>
      </c>
      <c r="I190" s="1">
        <v>0.88</v>
      </c>
      <c r="J190" s="1">
        <v>0.83</v>
      </c>
      <c r="K190" s="1">
        <v>0.06</v>
      </c>
    </row>
    <row r="191" spans="1:11" x14ac:dyDescent="0.2">
      <c r="A191" s="2" t="s">
        <v>191</v>
      </c>
      <c r="B191" s="1">
        <v>6</v>
      </c>
      <c r="C191" s="1">
        <v>1</v>
      </c>
      <c r="D191" s="1">
        <v>128</v>
      </c>
      <c r="E191" s="1">
        <v>54.01</v>
      </c>
      <c r="F191" s="1">
        <v>14963.74</v>
      </c>
      <c r="G191" s="1">
        <v>10.92</v>
      </c>
      <c r="H191" s="1">
        <v>70.39</v>
      </c>
      <c r="I191" s="1">
        <v>-1.1100000000000001</v>
      </c>
      <c r="J191" s="1">
        <v>-1.17</v>
      </c>
      <c r="K191" s="1">
        <v>0.08</v>
      </c>
    </row>
    <row r="192" spans="1:11" x14ac:dyDescent="0.2">
      <c r="A192" s="2" t="s">
        <v>192</v>
      </c>
      <c r="B192" s="1">
        <v>6</v>
      </c>
      <c r="C192" s="1">
        <v>4</v>
      </c>
      <c r="D192" s="1">
        <v>65</v>
      </c>
      <c r="E192" s="1">
        <v>47.98</v>
      </c>
      <c r="F192" s="1">
        <v>7370.97</v>
      </c>
      <c r="G192" s="1">
        <v>4.05</v>
      </c>
      <c r="H192" s="1">
        <v>57.46</v>
      </c>
      <c r="I192" s="1">
        <v>-0.5</v>
      </c>
      <c r="J192" s="1">
        <v>-0.51</v>
      </c>
      <c r="K192" s="1">
        <v>0.08</v>
      </c>
    </row>
    <row r="193" spans="1:11" x14ac:dyDescent="0.2">
      <c r="A193" s="2" t="s">
        <v>193</v>
      </c>
      <c r="B193" s="1">
        <v>6</v>
      </c>
      <c r="C193" s="1">
        <v>3</v>
      </c>
      <c r="D193" s="1">
        <v>383</v>
      </c>
      <c r="E193" s="1">
        <v>71.09</v>
      </c>
      <c r="F193" s="1">
        <v>39227.82</v>
      </c>
      <c r="G193" s="1">
        <v>5.28</v>
      </c>
      <c r="H193" s="1">
        <v>46.03</v>
      </c>
      <c r="I193" s="1">
        <v>0.01</v>
      </c>
      <c r="J193" s="1">
        <v>0.02</v>
      </c>
      <c r="K193" s="1">
        <v>7.0000000000000007E-2</v>
      </c>
    </row>
    <row r="194" spans="1:11" x14ac:dyDescent="0.2">
      <c r="A194" s="2" t="s">
        <v>194</v>
      </c>
      <c r="B194" s="1">
        <v>6</v>
      </c>
      <c r="C194" s="1">
        <v>3</v>
      </c>
      <c r="D194" s="1">
        <v>89</v>
      </c>
      <c r="E194" s="1">
        <v>52.96</v>
      </c>
      <c r="F194" s="1">
        <v>10143.719999999999</v>
      </c>
      <c r="G194" s="1">
        <v>10.27</v>
      </c>
      <c r="H194" s="1">
        <v>72.28</v>
      </c>
      <c r="I194" s="1">
        <v>0.01</v>
      </c>
      <c r="J194" s="1">
        <v>0</v>
      </c>
      <c r="K194" s="1">
        <v>0.08</v>
      </c>
    </row>
    <row r="195" spans="1:11" x14ac:dyDescent="0.2">
      <c r="A195" s="2" t="s">
        <v>195</v>
      </c>
      <c r="B195" s="1">
        <v>6</v>
      </c>
      <c r="C195" s="1">
        <v>4</v>
      </c>
      <c r="D195" s="1">
        <v>147</v>
      </c>
      <c r="E195" s="1">
        <v>53.83</v>
      </c>
      <c r="F195" s="1">
        <v>15999.02</v>
      </c>
      <c r="G195" s="1">
        <v>6.17</v>
      </c>
      <c r="H195" s="1">
        <v>54.12</v>
      </c>
      <c r="I195" s="1">
        <v>0.05</v>
      </c>
      <c r="J195" s="1">
        <v>-0.01</v>
      </c>
      <c r="K195" s="1">
        <v>7.0000000000000007E-2</v>
      </c>
    </row>
    <row r="196" spans="1:11" x14ac:dyDescent="0.2">
      <c r="A196" s="2" t="s">
        <v>196</v>
      </c>
      <c r="B196" s="1">
        <v>6</v>
      </c>
      <c r="C196" s="1">
        <v>4</v>
      </c>
      <c r="D196" s="1">
        <v>113</v>
      </c>
      <c r="E196" s="1">
        <v>50.58</v>
      </c>
      <c r="F196" s="1">
        <v>12454.93</v>
      </c>
      <c r="G196" s="1">
        <v>4.9800000000000004</v>
      </c>
      <c r="H196" s="1">
        <v>45.85</v>
      </c>
      <c r="I196" s="1">
        <v>-0.52</v>
      </c>
      <c r="J196" s="1">
        <v>-0.66</v>
      </c>
      <c r="K196" s="1">
        <v>0.04</v>
      </c>
    </row>
    <row r="197" spans="1:11" x14ac:dyDescent="0.2">
      <c r="A197" s="2" t="s">
        <v>197</v>
      </c>
      <c r="B197" s="1">
        <v>6</v>
      </c>
      <c r="C197" s="1">
        <v>1</v>
      </c>
      <c r="D197" s="1">
        <v>257</v>
      </c>
      <c r="E197" s="1">
        <v>62.79</v>
      </c>
      <c r="F197" s="1">
        <v>27139.89</v>
      </c>
      <c r="G197" s="1">
        <v>9.16</v>
      </c>
      <c r="H197" s="1">
        <v>62.51</v>
      </c>
      <c r="I197" s="1">
        <v>-0.6</v>
      </c>
      <c r="J197" s="1">
        <v>-0.59</v>
      </c>
      <c r="K197" s="1">
        <v>0.05</v>
      </c>
    </row>
    <row r="198" spans="1:11" x14ac:dyDescent="0.2">
      <c r="A198" s="2" t="s">
        <v>198</v>
      </c>
      <c r="B198" s="1">
        <v>6</v>
      </c>
      <c r="C198" s="1">
        <v>3</v>
      </c>
      <c r="D198" s="1">
        <v>86</v>
      </c>
      <c r="E198" s="1">
        <v>56.7</v>
      </c>
      <c r="F198" s="1">
        <v>9519.24</v>
      </c>
      <c r="G198" s="1">
        <v>10.210000000000001</v>
      </c>
      <c r="H198" s="1">
        <v>85.94</v>
      </c>
      <c r="I198" s="1">
        <v>0.22</v>
      </c>
      <c r="J198" s="1">
        <v>0.3</v>
      </c>
      <c r="K198" s="1">
        <v>0.09</v>
      </c>
    </row>
    <row r="199" spans="1:11" x14ac:dyDescent="0.2">
      <c r="A199" s="2" t="s">
        <v>199</v>
      </c>
      <c r="B199" s="1">
        <v>6</v>
      </c>
      <c r="C199" s="1">
        <v>5</v>
      </c>
      <c r="D199" s="1">
        <v>153</v>
      </c>
      <c r="E199" s="1">
        <v>47.84</v>
      </c>
      <c r="F199" s="1">
        <v>16914.47</v>
      </c>
      <c r="G199" s="1">
        <v>8.3800000000000008</v>
      </c>
      <c r="H199" s="1">
        <v>62.05</v>
      </c>
      <c r="I199" s="1">
        <v>-0.13</v>
      </c>
      <c r="J199" s="1">
        <v>-0.14000000000000001</v>
      </c>
      <c r="K199" s="1">
        <v>7.0000000000000007E-2</v>
      </c>
    </row>
    <row r="200" spans="1:11" x14ac:dyDescent="0.2">
      <c r="A200" s="2" t="s">
        <v>200</v>
      </c>
      <c r="B200" s="1">
        <v>6</v>
      </c>
      <c r="C200" s="1">
        <v>1</v>
      </c>
      <c r="D200" s="1">
        <v>113</v>
      </c>
      <c r="E200" s="1">
        <v>65.2</v>
      </c>
      <c r="F200" s="1">
        <v>11920.77</v>
      </c>
      <c r="G200" s="1">
        <v>9.69</v>
      </c>
      <c r="H200" s="1">
        <v>48.2</v>
      </c>
      <c r="I200" s="1">
        <v>0.01</v>
      </c>
      <c r="J200" s="1">
        <v>0.09</v>
      </c>
      <c r="K200" s="1">
        <v>7.0000000000000007E-2</v>
      </c>
    </row>
    <row r="201" spans="1:11" x14ac:dyDescent="0.2">
      <c r="A201" s="2" t="s">
        <v>201</v>
      </c>
      <c r="B201" s="1">
        <v>6</v>
      </c>
      <c r="C201" s="1">
        <v>3</v>
      </c>
      <c r="D201" s="1">
        <v>306</v>
      </c>
      <c r="E201" s="1">
        <v>41.59</v>
      </c>
      <c r="F201" s="1">
        <v>34808.22</v>
      </c>
      <c r="G201" s="1">
        <v>8.15</v>
      </c>
      <c r="H201" s="1">
        <v>38.090000000000003</v>
      </c>
      <c r="I201" s="1">
        <v>-0.42</v>
      </c>
      <c r="J201" s="1">
        <v>-0.43</v>
      </c>
      <c r="K201" s="1">
        <v>0.09</v>
      </c>
    </row>
    <row r="202" spans="1:11" x14ac:dyDescent="0.2">
      <c r="A202" s="2" t="s">
        <v>202</v>
      </c>
      <c r="B202" s="1">
        <v>6</v>
      </c>
      <c r="C202" s="1">
        <v>1</v>
      </c>
      <c r="D202" s="1">
        <v>111</v>
      </c>
      <c r="E202" s="1">
        <v>67.56</v>
      </c>
      <c r="F202" s="1">
        <v>13020.37</v>
      </c>
      <c r="G202" s="1">
        <v>11.83</v>
      </c>
      <c r="H202" s="1">
        <v>78.11</v>
      </c>
      <c r="I202" s="1">
        <v>-1.57</v>
      </c>
      <c r="J202" s="1">
        <v>-1.62</v>
      </c>
      <c r="K202" s="1">
        <v>0.06</v>
      </c>
    </row>
    <row r="203" spans="1:11" x14ac:dyDescent="0.2">
      <c r="A203" s="2" t="s">
        <v>203</v>
      </c>
      <c r="B203" s="1">
        <v>6</v>
      </c>
      <c r="C203" s="1">
        <v>13</v>
      </c>
      <c r="D203" s="1">
        <v>439</v>
      </c>
      <c r="E203" s="1">
        <v>63.11</v>
      </c>
      <c r="F203" s="1">
        <v>47949.16</v>
      </c>
      <c r="G203" s="1">
        <v>10.19</v>
      </c>
      <c r="H203" s="1">
        <v>68.41</v>
      </c>
      <c r="I203" s="1">
        <v>-0.42</v>
      </c>
      <c r="J203" s="1">
        <v>-0.42</v>
      </c>
      <c r="K203" s="1">
        <v>0.05</v>
      </c>
    </row>
    <row r="204" spans="1:11" x14ac:dyDescent="0.2">
      <c r="A204" s="2" t="s">
        <v>204</v>
      </c>
      <c r="B204" s="1">
        <v>6</v>
      </c>
      <c r="C204" s="1">
        <v>2</v>
      </c>
      <c r="D204" s="1">
        <v>101</v>
      </c>
      <c r="E204" s="1">
        <v>63.07</v>
      </c>
      <c r="F204" s="1">
        <v>9744.7800000000007</v>
      </c>
      <c r="G204" s="1">
        <v>6</v>
      </c>
      <c r="H204" s="1">
        <v>25.45</v>
      </c>
      <c r="I204" s="1">
        <v>0.04</v>
      </c>
      <c r="J204" s="1">
        <v>-0.04</v>
      </c>
      <c r="K204" s="1">
        <v>0.05</v>
      </c>
    </row>
    <row r="205" spans="1:11" x14ac:dyDescent="0.2">
      <c r="A205" s="2" t="s">
        <v>205</v>
      </c>
      <c r="B205" s="1">
        <v>6</v>
      </c>
      <c r="C205" s="1">
        <v>3</v>
      </c>
      <c r="D205" s="1">
        <v>67</v>
      </c>
      <c r="E205" s="1">
        <v>64.709999999999994</v>
      </c>
      <c r="F205" s="1">
        <v>6658.4</v>
      </c>
      <c r="G205" s="1">
        <v>8.89</v>
      </c>
      <c r="H205" s="1">
        <v>48.49</v>
      </c>
      <c r="I205" s="1">
        <v>-0.09</v>
      </c>
      <c r="J205" s="1">
        <v>-0.13</v>
      </c>
      <c r="K205" s="1">
        <v>0.01</v>
      </c>
    </row>
    <row r="206" spans="1:11" x14ac:dyDescent="0.2">
      <c r="A206" s="2" t="s">
        <v>206</v>
      </c>
      <c r="B206" s="1">
        <v>6</v>
      </c>
      <c r="C206" s="1">
        <v>3</v>
      </c>
      <c r="D206" s="1">
        <v>59</v>
      </c>
      <c r="E206" s="1">
        <v>46.11</v>
      </c>
      <c r="F206" s="1">
        <v>6718.74</v>
      </c>
      <c r="G206" s="1">
        <v>6.2</v>
      </c>
      <c r="H206" s="1">
        <v>66.099999999999994</v>
      </c>
      <c r="I206" s="1">
        <v>-0.22</v>
      </c>
      <c r="J206" s="1">
        <v>-0.28999999999999998</v>
      </c>
      <c r="K206" s="1">
        <v>0.05</v>
      </c>
    </row>
    <row r="207" spans="1:11" x14ac:dyDescent="0.2">
      <c r="A207" s="2" t="s">
        <v>207</v>
      </c>
      <c r="B207" s="1">
        <v>6</v>
      </c>
      <c r="C207" s="1">
        <v>2</v>
      </c>
      <c r="D207" s="1">
        <v>223</v>
      </c>
      <c r="E207" s="1">
        <v>66.52</v>
      </c>
      <c r="F207" s="1">
        <v>23606.98</v>
      </c>
      <c r="G207" s="1">
        <v>10.55</v>
      </c>
      <c r="H207" s="1">
        <v>56.95</v>
      </c>
      <c r="I207" s="1">
        <v>-1</v>
      </c>
      <c r="J207" s="1">
        <v>-1.02</v>
      </c>
      <c r="K207" s="1">
        <v>0.02</v>
      </c>
    </row>
    <row r="208" spans="1:11" x14ac:dyDescent="0.2">
      <c r="A208" s="2" t="s">
        <v>208</v>
      </c>
      <c r="B208" s="1">
        <v>6</v>
      </c>
      <c r="C208" s="1">
        <v>4</v>
      </c>
      <c r="D208" s="1">
        <v>94</v>
      </c>
      <c r="E208" s="1">
        <v>55.44</v>
      </c>
      <c r="F208" s="1">
        <v>10367.040000000001</v>
      </c>
      <c r="G208" s="1">
        <v>10.02</v>
      </c>
      <c r="H208" s="1">
        <v>53.28</v>
      </c>
      <c r="I208" s="1">
        <v>-0.06</v>
      </c>
      <c r="J208" s="1">
        <v>0.03</v>
      </c>
      <c r="K208" s="1">
        <v>7.0000000000000007E-2</v>
      </c>
    </row>
    <row r="209" spans="1:11" x14ac:dyDescent="0.2">
      <c r="A209" s="2" t="s">
        <v>209</v>
      </c>
      <c r="B209" s="1">
        <v>6</v>
      </c>
      <c r="C209" s="1">
        <v>9</v>
      </c>
      <c r="D209" s="1">
        <v>301</v>
      </c>
      <c r="E209" s="1">
        <v>64.790000000000006</v>
      </c>
      <c r="F209" s="1">
        <v>32183.25</v>
      </c>
      <c r="G209" s="1">
        <v>11.55</v>
      </c>
      <c r="H209" s="1">
        <v>56.12</v>
      </c>
      <c r="I209" s="1">
        <v>0.15</v>
      </c>
      <c r="J209" s="1">
        <v>0.12</v>
      </c>
      <c r="K209" s="1">
        <v>7.0000000000000007E-2</v>
      </c>
    </row>
    <row r="210" spans="1:11" x14ac:dyDescent="0.2">
      <c r="A210" s="2" t="s">
        <v>210</v>
      </c>
      <c r="B210" s="1">
        <v>6</v>
      </c>
      <c r="C210" s="1">
        <v>4</v>
      </c>
      <c r="D210" s="1">
        <v>82</v>
      </c>
      <c r="E210" s="1">
        <v>61.85</v>
      </c>
      <c r="F210" s="1">
        <v>9492.77</v>
      </c>
      <c r="G210" s="1">
        <v>11.06</v>
      </c>
      <c r="H210" s="1">
        <v>77.5</v>
      </c>
      <c r="I210" s="1">
        <v>-0.66</v>
      </c>
      <c r="J210" s="1">
        <v>-0.6</v>
      </c>
      <c r="K210" s="1">
        <v>7.0000000000000007E-2</v>
      </c>
    </row>
    <row r="211" spans="1:11" x14ac:dyDescent="0.2">
      <c r="A211" s="2" t="s">
        <v>211</v>
      </c>
      <c r="B211" s="1">
        <v>6</v>
      </c>
      <c r="C211" s="1">
        <v>7</v>
      </c>
      <c r="D211" s="1">
        <v>289</v>
      </c>
      <c r="E211" s="1">
        <v>62.3</v>
      </c>
      <c r="F211" s="1">
        <v>31947.93</v>
      </c>
      <c r="G211" s="1">
        <v>10.02</v>
      </c>
      <c r="H211" s="1">
        <v>65.540000000000006</v>
      </c>
      <c r="I211" s="1">
        <v>-0.56999999999999995</v>
      </c>
      <c r="J211" s="1">
        <v>-0.57999999999999996</v>
      </c>
      <c r="K211" s="1">
        <v>0.08</v>
      </c>
    </row>
    <row r="212" spans="1:11" x14ac:dyDescent="0.2">
      <c r="A212" s="2" t="s">
        <v>212</v>
      </c>
      <c r="B212" s="1">
        <v>6</v>
      </c>
      <c r="C212" s="1">
        <v>4</v>
      </c>
      <c r="D212" s="1">
        <v>82</v>
      </c>
      <c r="E212" s="1">
        <v>42.97</v>
      </c>
      <c r="F212" s="1">
        <v>9531.19</v>
      </c>
      <c r="G212" s="1">
        <v>9.75</v>
      </c>
      <c r="H212" s="1">
        <v>63.44</v>
      </c>
      <c r="I212" s="1">
        <v>-0.38</v>
      </c>
      <c r="J212" s="1">
        <v>-0.26</v>
      </c>
      <c r="K212" s="1">
        <v>0.06</v>
      </c>
    </row>
    <row r="213" spans="1:11" x14ac:dyDescent="0.2">
      <c r="A213" s="2" t="s">
        <v>213</v>
      </c>
      <c r="B213" s="1">
        <v>6</v>
      </c>
      <c r="C213" s="1">
        <v>5</v>
      </c>
      <c r="D213" s="1">
        <v>120</v>
      </c>
      <c r="E213" s="1">
        <v>52.62</v>
      </c>
      <c r="F213" s="1">
        <v>13338</v>
      </c>
      <c r="G213" s="1">
        <v>9.61</v>
      </c>
      <c r="H213" s="1">
        <v>101.52</v>
      </c>
      <c r="I213" s="1">
        <v>-0.39</v>
      </c>
      <c r="J213" s="1">
        <v>-0.37</v>
      </c>
      <c r="K213" s="1">
        <v>7.0000000000000007E-2</v>
      </c>
    </row>
    <row r="214" spans="1:11" x14ac:dyDescent="0.2">
      <c r="A214" s="2" t="s">
        <v>214</v>
      </c>
      <c r="B214" s="1">
        <v>6</v>
      </c>
      <c r="C214" s="1">
        <v>2</v>
      </c>
      <c r="D214" s="1">
        <v>63</v>
      </c>
      <c r="E214" s="1">
        <v>50</v>
      </c>
      <c r="F214" s="1">
        <v>7068.42</v>
      </c>
      <c r="G214" s="1">
        <v>5.2</v>
      </c>
      <c r="H214" s="1">
        <v>23.68</v>
      </c>
      <c r="I214" s="1">
        <v>0.45</v>
      </c>
      <c r="J214" s="1">
        <v>0.28999999999999998</v>
      </c>
      <c r="K214" s="1">
        <v>0.06</v>
      </c>
    </row>
    <row r="215" spans="1:11" x14ac:dyDescent="0.2">
      <c r="A215" s="2" t="s">
        <v>215</v>
      </c>
      <c r="B215" s="1">
        <v>6</v>
      </c>
      <c r="C215" s="1">
        <v>2</v>
      </c>
      <c r="D215" s="1">
        <v>214</v>
      </c>
      <c r="E215" s="1">
        <v>63.26</v>
      </c>
      <c r="F215" s="1">
        <v>22656.28</v>
      </c>
      <c r="G215" s="1">
        <v>11.22</v>
      </c>
      <c r="H215" s="1">
        <v>67.42</v>
      </c>
      <c r="I215" s="1">
        <v>-0.1</v>
      </c>
      <c r="J215" s="1">
        <v>-7.0000000000000007E-2</v>
      </c>
      <c r="K215" s="1">
        <v>0.06</v>
      </c>
    </row>
    <row r="216" spans="1:11" x14ac:dyDescent="0.2">
      <c r="A216" s="2" t="s">
        <v>216</v>
      </c>
      <c r="B216" s="1">
        <v>6</v>
      </c>
      <c r="C216" s="1">
        <v>2</v>
      </c>
      <c r="D216" s="1">
        <v>165</v>
      </c>
      <c r="E216" s="1">
        <v>69.28</v>
      </c>
      <c r="F216" s="1">
        <v>17088.05</v>
      </c>
      <c r="G216" s="1">
        <v>11.9</v>
      </c>
      <c r="H216" s="1">
        <v>67.39</v>
      </c>
      <c r="I216" s="1">
        <v>-0.51</v>
      </c>
      <c r="J216" s="1">
        <v>-0.5</v>
      </c>
      <c r="K216" s="1">
        <v>0.05</v>
      </c>
    </row>
    <row r="217" spans="1:11" x14ac:dyDescent="0.2">
      <c r="A217" s="2" t="s">
        <v>217</v>
      </c>
      <c r="B217" s="1">
        <v>6</v>
      </c>
      <c r="C217" s="1">
        <v>2</v>
      </c>
      <c r="D217" s="1">
        <v>97</v>
      </c>
      <c r="E217" s="1">
        <v>42.86</v>
      </c>
      <c r="F217" s="1">
        <v>10783.34</v>
      </c>
      <c r="G217" s="1">
        <v>9.6199999999999992</v>
      </c>
      <c r="H217" s="1">
        <v>70.290000000000006</v>
      </c>
      <c r="I217" s="1">
        <v>0.09</v>
      </c>
      <c r="J217" s="1">
        <v>0.09</v>
      </c>
      <c r="K217" s="1">
        <v>7.0000000000000007E-2</v>
      </c>
    </row>
    <row r="218" spans="1:11" x14ac:dyDescent="0.2">
      <c r="A218" s="2" t="s">
        <v>218</v>
      </c>
      <c r="B218" s="1">
        <v>6</v>
      </c>
      <c r="C218" s="1">
        <v>2</v>
      </c>
      <c r="D218" s="1">
        <v>264</v>
      </c>
      <c r="E218" s="1">
        <v>61.76</v>
      </c>
      <c r="F218" s="1">
        <v>29099.27</v>
      </c>
      <c r="G218" s="1">
        <v>5.08</v>
      </c>
      <c r="H218" s="1">
        <v>55.5</v>
      </c>
      <c r="I218" s="1">
        <v>-0.51</v>
      </c>
      <c r="J218" s="1">
        <v>-0.57999999999999996</v>
      </c>
      <c r="K218" s="1">
        <v>0.04</v>
      </c>
    </row>
    <row r="219" spans="1:11" x14ac:dyDescent="0.2">
      <c r="A219" s="2" t="s">
        <v>219</v>
      </c>
      <c r="B219" s="1">
        <v>6</v>
      </c>
      <c r="C219" s="1">
        <v>7</v>
      </c>
      <c r="D219" s="1">
        <v>244</v>
      </c>
      <c r="E219" s="1">
        <v>62.86</v>
      </c>
      <c r="F219" s="1">
        <v>26004.03</v>
      </c>
      <c r="G219" s="1">
        <v>6.59</v>
      </c>
      <c r="H219" s="1">
        <v>65.05</v>
      </c>
      <c r="I219" s="1">
        <v>-0.45</v>
      </c>
      <c r="J219" s="1">
        <v>-0.45</v>
      </c>
      <c r="K219" s="1">
        <v>0.04</v>
      </c>
    </row>
    <row r="220" spans="1:11" x14ac:dyDescent="0.2">
      <c r="A220" s="2" t="s">
        <v>220</v>
      </c>
      <c r="B220" s="1">
        <v>6</v>
      </c>
      <c r="C220" s="1">
        <v>6</v>
      </c>
      <c r="D220" s="1">
        <v>78</v>
      </c>
      <c r="E220" s="1">
        <v>54.43</v>
      </c>
      <c r="F220" s="1">
        <v>8722.9</v>
      </c>
      <c r="G220" s="1">
        <v>6.39</v>
      </c>
      <c r="H220" s="1">
        <v>84.98</v>
      </c>
      <c r="I220" s="1">
        <v>-0.8</v>
      </c>
      <c r="J220" s="1">
        <v>-0.92</v>
      </c>
      <c r="K220" s="1">
        <v>0.01</v>
      </c>
    </row>
    <row r="221" spans="1:11" x14ac:dyDescent="0.2">
      <c r="A221" s="2" t="s">
        <v>221</v>
      </c>
      <c r="B221" s="1">
        <v>6</v>
      </c>
      <c r="C221" s="1">
        <v>5</v>
      </c>
      <c r="D221" s="1">
        <v>93</v>
      </c>
      <c r="E221" s="1">
        <v>54.61</v>
      </c>
      <c r="F221" s="1">
        <v>10740.16</v>
      </c>
      <c r="G221" s="1">
        <v>9.4700000000000006</v>
      </c>
      <c r="H221" s="1">
        <v>68.739999999999995</v>
      </c>
      <c r="I221" s="1">
        <v>-0.86</v>
      </c>
      <c r="J221" s="1">
        <v>-0.89</v>
      </c>
      <c r="K221" s="1">
        <v>0.08</v>
      </c>
    </row>
    <row r="222" spans="1:11" x14ac:dyDescent="0.2">
      <c r="A222" s="2" t="s">
        <v>222</v>
      </c>
      <c r="B222" s="1">
        <v>6</v>
      </c>
      <c r="C222" s="1">
        <v>2</v>
      </c>
      <c r="D222" s="1">
        <v>267</v>
      </c>
      <c r="E222" s="1">
        <v>66.42</v>
      </c>
      <c r="F222" s="1">
        <v>26543.31</v>
      </c>
      <c r="G222" s="1">
        <v>4.3099999999999996</v>
      </c>
      <c r="H222" s="1">
        <v>48.37</v>
      </c>
      <c r="I222" s="1">
        <v>0.14000000000000001</v>
      </c>
      <c r="J222" s="1">
        <v>0.15</v>
      </c>
      <c r="K222" s="1">
        <v>0.05</v>
      </c>
    </row>
    <row r="223" spans="1:11" x14ac:dyDescent="0.2">
      <c r="A223" s="2" t="s">
        <v>223</v>
      </c>
      <c r="B223" s="1">
        <v>6</v>
      </c>
      <c r="C223" s="1">
        <v>3</v>
      </c>
      <c r="D223" s="1">
        <v>387</v>
      </c>
      <c r="E223" s="1">
        <v>71.31</v>
      </c>
      <c r="F223" s="1">
        <v>39631.269999999997</v>
      </c>
      <c r="G223" s="1">
        <v>5.51</v>
      </c>
      <c r="H223" s="1">
        <v>42.12</v>
      </c>
      <c r="I223" s="1">
        <v>-0.02</v>
      </c>
      <c r="J223" s="1">
        <v>-0.01</v>
      </c>
      <c r="K223" s="1">
        <v>0.05</v>
      </c>
    </row>
    <row r="224" spans="1:11" x14ac:dyDescent="0.2">
      <c r="A224" s="2" t="s">
        <v>224</v>
      </c>
      <c r="B224" s="1">
        <v>6</v>
      </c>
      <c r="C224" s="1">
        <v>3</v>
      </c>
      <c r="D224" s="1">
        <v>157</v>
      </c>
      <c r="E224" s="1">
        <v>48.1</v>
      </c>
      <c r="F224" s="1">
        <v>17399.53</v>
      </c>
      <c r="G224" s="1">
        <v>7.04</v>
      </c>
      <c r="H224" s="1">
        <v>68.11</v>
      </c>
      <c r="I224" s="1">
        <v>-0.25</v>
      </c>
      <c r="J224" s="1">
        <v>-0.22</v>
      </c>
      <c r="K224" s="1">
        <v>7.0000000000000007E-2</v>
      </c>
    </row>
    <row r="225" spans="1:11" x14ac:dyDescent="0.2">
      <c r="A225" s="2" t="s">
        <v>225</v>
      </c>
      <c r="B225" s="1">
        <v>6</v>
      </c>
      <c r="C225" s="1">
        <v>3</v>
      </c>
      <c r="D225" s="1">
        <v>69</v>
      </c>
      <c r="E225" s="1">
        <v>41.43</v>
      </c>
      <c r="F225" s="1">
        <v>7833.99</v>
      </c>
      <c r="G225" s="1">
        <v>9.9</v>
      </c>
      <c r="H225" s="1">
        <v>29.85</v>
      </c>
      <c r="I225" s="1">
        <v>0.02</v>
      </c>
      <c r="J225" s="1">
        <v>0.09</v>
      </c>
      <c r="K225" s="1">
        <v>0.13</v>
      </c>
    </row>
    <row r="226" spans="1:11" x14ac:dyDescent="0.2">
      <c r="A226" s="2" t="s">
        <v>226</v>
      </c>
      <c r="B226" s="1">
        <v>6</v>
      </c>
      <c r="C226" s="1">
        <v>2</v>
      </c>
      <c r="D226" s="1">
        <v>109</v>
      </c>
      <c r="E226" s="1">
        <v>49.7</v>
      </c>
      <c r="F226" s="1">
        <v>12406.67</v>
      </c>
      <c r="G226" s="1">
        <v>6.13</v>
      </c>
      <c r="H226" s="1">
        <v>58.01</v>
      </c>
      <c r="I226" s="1">
        <v>-1.23</v>
      </c>
      <c r="J226" s="1">
        <v>-1.22</v>
      </c>
      <c r="K226" s="1">
        <v>0.03</v>
      </c>
    </row>
    <row r="227" spans="1:11" x14ac:dyDescent="0.2">
      <c r="A227" s="2" t="s">
        <v>227</v>
      </c>
      <c r="B227" s="1">
        <v>6</v>
      </c>
      <c r="C227" s="1">
        <v>4</v>
      </c>
      <c r="D227" s="1">
        <v>177</v>
      </c>
      <c r="E227" s="1">
        <v>65.540000000000006</v>
      </c>
      <c r="F227" s="1">
        <v>19729.46</v>
      </c>
      <c r="G227" s="1">
        <v>10.79</v>
      </c>
      <c r="H227" s="1">
        <v>83.89</v>
      </c>
      <c r="I227" s="1">
        <v>-0.61</v>
      </c>
      <c r="J227" s="1">
        <v>-0.66</v>
      </c>
      <c r="K227" s="1">
        <v>7.0000000000000007E-2</v>
      </c>
    </row>
    <row r="228" spans="1:11" x14ac:dyDescent="0.2">
      <c r="A228" s="2" t="s">
        <v>228</v>
      </c>
      <c r="B228" s="1">
        <v>6</v>
      </c>
      <c r="C228" s="1">
        <v>5</v>
      </c>
      <c r="D228" s="1">
        <v>113</v>
      </c>
      <c r="E228" s="1">
        <v>57.89</v>
      </c>
      <c r="F228" s="1">
        <v>12355.07</v>
      </c>
      <c r="G228" s="1">
        <v>9.69</v>
      </c>
      <c r="H228" s="1">
        <v>43.36</v>
      </c>
      <c r="I228" s="1">
        <v>-0.46</v>
      </c>
      <c r="J228" s="1">
        <v>-0.52</v>
      </c>
      <c r="K228" s="1">
        <v>0.02</v>
      </c>
    </row>
    <row r="229" spans="1:11" x14ac:dyDescent="0.2">
      <c r="A229" s="2" t="s">
        <v>229</v>
      </c>
      <c r="B229" s="1">
        <v>6</v>
      </c>
      <c r="C229" s="1">
        <v>3</v>
      </c>
      <c r="D229" s="1">
        <v>322</v>
      </c>
      <c r="E229" s="1">
        <v>62.64</v>
      </c>
      <c r="F229" s="1">
        <v>33375.089999999997</v>
      </c>
      <c r="G229" s="1">
        <v>9.07</v>
      </c>
      <c r="H229" s="1">
        <v>76.03</v>
      </c>
      <c r="I229" s="1">
        <v>-7.0000000000000007E-2</v>
      </c>
      <c r="J229" s="1">
        <v>-7.0000000000000007E-2</v>
      </c>
      <c r="K229" s="1">
        <v>7.0000000000000007E-2</v>
      </c>
    </row>
    <row r="230" spans="1:11" x14ac:dyDescent="0.2">
      <c r="A230" s="2" t="s">
        <v>230</v>
      </c>
      <c r="B230" s="1">
        <v>6</v>
      </c>
      <c r="C230" s="1">
        <v>10</v>
      </c>
      <c r="D230" s="1">
        <v>313</v>
      </c>
      <c r="E230" s="1">
        <v>56.16</v>
      </c>
      <c r="F230" s="1">
        <v>33780.69</v>
      </c>
      <c r="G230" s="1">
        <v>9.43</v>
      </c>
      <c r="H230" s="1">
        <v>57.83</v>
      </c>
      <c r="I230" s="1">
        <v>-0.49</v>
      </c>
      <c r="J230" s="1">
        <v>-0.48</v>
      </c>
      <c r="K230" s="1">
        <v>0.03</v>
      </c>
    </row>
    <row r="231" spans="1:11" x14ac:dyDescent="0.2">
      <c r="A231" s="2" t="s">
        <v>231</v>
      </c>
      <c r="B231" s="1">
        <v>6</v>
      </c>
      <c r="C231" s="1">
        <v>4</v>
      </c>
      <c r="D231" s="1">
        <v>156</v>
      </c>
      <c r="E231" s="1">
        <v>62.42</v>
      </c>
      <c r="F231" s="1">
        <v>16619</v>
      </c>
      <c r="G231" s="1">
        <v>11.44</v>
      </c>
      <c r="H231" s="1">
        <v>56.75</v>
      </c>
      <c r="I231" s="1">
        <v>-0.27</v>
      </c>
      <c r="J231" s="1">
        <v>-0.33</v>
      </c>
      <c r="K231" s="1">
        <v>0.04</v>
      </c>
    </row>
    <row r="232" spans="1:11" x14ac:dyDescent="0.2">
      <c r="A232" s="2" t="s">
        <v>232</v>
      </c>
      <c r="B232" s="1">
        <v>6</v>
      </c>
      <c r="C232" s="1">
        <v>4</v>
      </c>
      <c r="D232" s="1">
        <v>116</v>
      </c>
      <c r="E232" s="1">
        <v>57.55</v>
      </c>
      <c r="F232" s="1">
        <v>12444.58</v>
      </c>
      <c r="G232" s="1">
        <v>8.6300000000000008</v>
      </c>
      <c r="H232" s="1">
        <v>74.62</v>
      </c>
      <c r="I232" s="1">
        <v>0.17</v>
      </c>
      <c r="J232" s="1">
        <v>0.12</v>
      </c>
      <c r="K232" s="1">
        <v>0.04</v>
      </c>
    </row>
    <row r="233" spans="1:11" x14ac:dyDescent="0.2">
      <c r="A233" s="2" t="s">
        <v>233</v>
      </c>
      <c r="B233" s="1">
        <v>6</v>
      </c>
      <c r="C233" s="1">
        <v>3</v>
      </c>
      <c r="D233" s="1">
        <v>60</v>
      </c>
      <c r="E233" s="1">
        <v>66.67</v>
      </c>
      <c r="F233" s="1">
        <v>6055.68</v>
      </c>
      <c r="G233" s="1">
        <v>8.89</v>
      </c>
      <c r="H233" s="1">
        <v>49.03</v>
      </c>
      <c r="I233" s="1">
        <v>-0.27</v>
      </c>
      <c r="J233" s="1">
        <v>-0.33</v>
      </c>
      <c r="K233" s="1">
        <v>0.05</v>
      </c>
    </row>
    <row r="234" spans="1:11" x14ac:dyDescent="0.2">
      <c r="A234" s="2" t="s">
        <v>234</v>
      </c>
      <c r="B234" s="1">
        <v>6</v>
      </c>
      <c r="C234" s="1">
        <v>3</v>
      </c>
      <c r="D234" s="1">
        <v>126</v>
      </c>
      <c r="E234" s="1">
        <v>67.19</v>
      </c>
      <c r="F234" s="1">
        <v>13330.1</v>
      </c>
      <c r="G234" s="1">
        <v>11.61</v>
      </c>
      <c r="H234" s="1">
        <v>60.88</v>
      </c>
      <c r="I234" s="1">
        <v>-0.41</v>
      </c>
      <c r="J234" s="1">
        <v>-0.41</v>
      </c>
      <c r="K234" s="1">
        <v>0.04</v>
      </c>
    </row>
    <row r="235" spans="1:11" x14ac:dyDescent="0.2">
      <c r="A235" s="2" t="s">
        <v>235</v>
      </c>
      <c r="B235" s="1">
        <v>6</v>
      </c>
      <c r="C235" s="1">
        <v>3</v>
      </c>
      <c r="D235" s="1">
        <v>111</v>
      </c>
      <c r="E235" s="1">
        <v>52.08</v>
      </c>
      <c r="F235" s="1">
        <v>12023.48</v>
      </c>
      <c r="G235" s="1">
        <v>10.29</v>
      </c>
      <c r="H235" s="1">
        <v>58.24</v>
      </c>
      <c r="I235" s="1">
        <v>-0.23</v>
      </c>
      <c r="J235" s="1">
        <v>-0.13</v>
      </c>
      <c r="K235" s="1">
        <v>0.09</v>
      </c>
    </row>
    <row r="236" spans="1:11" x14ac:dyDescent="0.2">
      <c r="A236" s="2" t="s">
        <v>236</v>
      </c>
      <c r="B236" s="1">
        <v>6</v>
      </c>
      <c r="C236" s="1">
        <v>1</v>
      </c>
      <c r="D236" s="1">
        <v>71</v>
      </c>
      <c r="E236" s="1">
        <v>48.61</v>
      </c>
      <c r="F236" s="1">
        <v>8164.07</v>
      </c>
      <c r="G236" s="1">
        <v>9.9700000000000006</v>
      </c>
      <c r="H236" s="1">
        <v>58.19</v>
      </c>
      <c r="I236" s="1">
        <v>-0.57999999999999996</v>
      </c>
      <c r="J236" s="1">
        <v>-0.64</v>
      </c>
      <c r="K236" s="1">
        <v>7.0000000000000007E-2</v>
      </c>
    </row>
    <row r="237" spans="1:11" x14ac:dyDescent="0.2">
      <c r="A237" s="2" t="s">
        <v>237</v>
      </c>
      <c r="B237" s="1">
        <v>6</v>
      </c>
      <c r="C237" s="1">
        <v>1</v>
      </c>
      <c r="D237" s="1">
        <v>127</v>
      </c>
      <c r="E237" s="1">
        <v>63.28</v>
      </c>
      <c r="F237" s="1">
        <v>14805.48</v>
      </c>
      <c r="G237" s="1">
        <v>11.54</v>
      </c>
      <c r="H237" s="1">
        <v>69.05</v>
      </c>
      <c r="I237" s="1">
        <v>-1.1499999999999999</v>
      </c>
      <c r="J237" s="1">
        <v>-1.2</v>
      </c>
      <c r="K237" s="1">
        <v>0.09</v>
      </c>
    </row>
    <row r="238" spans="1:11" x14ac:dyDescent="0.2">
      <c r="A238" s="2" t="s">
        <v>238</v>
      </c>
      <c r="B238" s="1">
        <v>6</v>
      </c>
      <c r="C238" s="1">
        <v>3</v>
      </c>
      <c r="D238" s="1">
        <v>114</v>
      </c>
      <c r="E238" s="1">
        <v>63.48</v>
      </c>
      <c r="F238" s="1">
        <v>12840.4</v>
      </c>
      <c r="G238" s="1">
        <v>9.8000000000000007</v>
      </c>
      <c r="H238" s="1">
        <v>89.5</v>
      </c>
      <c r="I238" s="1">
        <v>-0.79</v>
      </c>
      <c r="J238" s="1">
        <v>-0.81</v>
      </c>
      <c r="K238" s="1">
        <v>0.06</v>
      </c>
    </row>
    <row r="239" spans="1:11" x14ac:dyDescent="0.2">
      <c r="A239" s="2" t="s">
        <v>239</v>
      </c>
      <c r="B239" s="1">
        <v>6</v>
      </c>
      <c r="C239" s="1">
        <v>2</v>
      </c>
      <c r="D239" s="1">
        <v>69</v>
      </c>
      <c r="E239" s="1">
        <v>53.81</v>
      </c>
      <c r="F239" s="1">
        <v>7541.97</v>
      </c>
      <c r="G239" s="1">
        <v>8.77</v>
      </c>
      <c r="H239" s="1">
        <v>73.319999999999993</v>
      </c>
      <c r="I239" s="1">
        <v>0.6</v>
      </c>
      <c r="J239" s="1">
        <v>0.56999999999999995</v>
      </c>
      <c r="K239" s="1">
        <v>0.06</v>
      </c>
    </row>
    <row r="240" spans="1:11" x14ac:dyDescent="0.2">
      <c r="A240" s="2" t="s">
        <v>240</v>
      </c>
      <c r="B240" s="1">
        <v>6</v>
      </c>
      <c r="C240" s="1">
        <v>3</v>
      </c>
      <c r="D240" s="1">
        <v>77</v>
      </c>
      <c r="E240" s="1">
        <v>54.7</v>
      </c>
      <c r="F240" s="1">
        <v>8326.7800000000007</v>
      </c>
      <c r="G240" s="1">
        <v>4.05</v>
      </c>
      <c r="H240" s="1">
        <v>41.78</v>
      </c>
      <c r="I240" s="1">
        <v>-0.83</v>
      </c>
      <c r="J240" s="1">
        <v>-0.9</v>
      </c>
      <c r="K240" s="1">
        <v>0.05</v>
      </c>
    </row>
    <row r="241" spans="1:11" x14ac:dyDescent="0.2">
      <c r="A241" s="2" t="s">
        <v>241</v>
      </c>
      <c r="B241" s="1">
        <v>6</v>
      </c>
      <c r="C241" s="1">
        <v>2</v>
      </c>
      <c r="D241" s="1">
        <v>96</v>
      </c>
      <c r="E241" s="1">
        <v>65.98</v>
      </c>
      <c r="F241" s="1">
        <v>9922.25</v>
      </c>
      <c r="G241" s="1">
        <v>11.86</v>
      </c>
      <c r="H241" s="1">
        <v>80.66</v>
      </c>
      <c r="I241" s="1">
        <v>-0.34</v>
      </c>
      <c r="J241" s="1">
        <v>-0.3</v>
      </c>
      <c r="K241" s="1">
        <v>0</v>
      </c>
    </row>
    <row r="242" spans="1:11" x14ac:dyDescent="0.2">
      <c r="A242" s="2" t="s">
        <v>242</v>
      </c>
      <c r="B242" s="1">
        <v>6</v>
      </c>
      <c r="C242" s="1">
        <v>5</v>
      </c>
      <c r="D242" s="1">
        <v>108</v>
      </c>
      <c r="E242" s="1">
        <v>52.6</v>
      </c>
      <c r="F242" s="1">
        <v>11694.19</v>
      </c>
      <c r="G242" s="1">
        <v>9.83</v>
      </c>
      <c r="H242" s="1">
        <v>49.51</v>
      </c>
      <c r="I242" s="1">
        <v>-0.22</v>
      </c>
      <c r="J242" s="1">
        <v>-0.24</v>
      </c>
      <c r="K242" s="1">
        <v>0.08</v>
      </c>
    </row>
    <row r="243" spans="1:11" x14ac:dyDescent="0.2">
      <c r="A243" s="2" t="s">
        <v>243</v>
      </c>
      <c r="B243" s="1">
        <v>6</v>
      </c>
      <c r="C243" s="1">
        <v>4</v>
      </c>
      <c r="D243" s="1">
        <v>230</v>
      </c>
      <c r="E243" s="1">
        <v>50.36</v>
      </c>
      <c r="F243" s="1">
        <v>24986.94</v>
      </c>
      <c r="G243" s="1">
        <v>5.82</v>
      </c>
      <c r="H243" s="1">
        <v>32.79</v>
      </c>
      <c r="I243" s="1">
        <v>-0.32</v>
      </c>
      <c r="J243" s="1">
        <v>-0.28999999999999998</v>
      </c>
      <c r="K243" s="1">
        <v>7.0000000000000007E-2</v>
      </c>
    </row>
    <row r="244" spans="1:11" x14ac:dyDescent="0.2">
      <c r="A244" s="2" t="s">
        <v>244</v>
      </c>
      <c r="B244" s="1">
        <v>6</v>
      </c>
      <c r="C244" s="1">
        <v>5</v>
      </c>
      <c r="D244" s="1">
        <v>336</v>
      </c>
      <c r="E244" s="1">
        <v>45.99</v>
      </c>
      <c r="F244" s="1">
        <v>38348.61</v>
      </c>
      <c r="G244" s="1">
        <v>6.76</v>
      </c>
      <c r="H244" s="1">
        <v>34.69</v>
      </c>
      <c r="I244" s="1">
        <v>-0.33</v>
      </c>
      <c r="J244" s="1">
        <v>-0.34</v>
      </c>
      <c r="K244" s="1">
        <v>0.09</v>
      </c>
    </row>
    <row r="245" spans="1:11" x14ac:dyDescent="0.2">
      <c r="A245" s="2" t="s">
        <v>245</v>
      </c>
      <c r="B245" s="1">
        <v>6</v>
      </c>
      <c r="C245" s="1">
        <v>1</v>
      </c>
      <c r="D245" s="1">
        <v>132</v>
      </c>
      <c r="E245" s="1">
        <v>62.41</v>
      </c>
      <c r="F245" s="1">
        <v>14426.14</v>
      </c>
      <c r="G245" s="1">
        <v>11.19</v>
      </c>
      <c r="H245" s="1">
        <v>78.98</v>
      </c>
      <c r="I245" s="1">
        <v>-0.71</v>
      </c>
      <c r="J245" s="1">
        <v>-0.69</v>
      </c>
      <c r="K245" s="1">
        <v>0.05</v>
      </c>
    </row>
    <row r="246" spans="1:11" x14ac:dyDescent="0.2">
      <c r="A246" s="2" t="s">
        <v>246</v>
      </c>
      <c r="B246" s="1">
        <v>7</v>
      </c>
      <c r="C246" s="1">
        <v>4</v>
      </c>
      <c r="D246" s="1">
        <v>94</v>
      </c>
      <c r="E246" s="1">
        <v>54.39</v>
      </c>
      <c r="F246" s="1">
        <v>10290.56</v>
      </c>
      <c r="G246" s="1">
        <v>6.38</v>
      </c>
      <c r="H246" s="1">
        <v>50.69</v>
      </c>
      <c r="I246" s="1">
        <v>-0.09</v>
      </c>
      <c r="J246" s="1">
        <v>-0.11</v>
      </c>
      <c r="K246" s="1">
        <v>0.06</v>
      </c>
    </row>
    <row r="247" spans="1:11" x14ac:dyDescent="0.2">
      <c r="A247" s="2" t="s">
        <v>247</v>
      </c>
      <c r="B247" s="1">
        <v>7</v>
      </c>
      <c r="C247" s="1">
        <v>5</v>
      </c>
      <c r="D247" s="1">
        <v>208</v>
      </c>
      <c r="E247" s="1">
        <v>65.55</v>
      </c>
      <c r="F247" s="1">
        <v>22267.32</v>
      </c>
      <c r="G247" s="1">
        <v>8.73</v>
      </c>
      <c r="H247" s="1">
        <v>67.62</v>
      </c>
      <c r="I247" s="1">
        <v>-0.28999999999999998</v>
      </c>
      <c r="J247" s="1">
        <v>-0.31</v>
      </c>
      <c r="K247" s="1">
        <v>0.04</v>
      </c>
    </row>
    <row r="248" spans="1:11" x14ac:dyDescent="0.2">
      <c r="A248" s="2" t="s">
        <v>248</v>
      </c>
      <c r="B248" s="1">
        <v>7</v>
      </c>
      <c r="C248" s="1">
        <v>3</v>
      </c>
      <c r="D248" s="1">
        <v>87</v>
      </c>
      <c r="E248" s="1">
        <v>56.82</v>
      </c>
      <c r="F248" s="1">
        <v>9745.5499999999993</v>
      </c>
      <c r="G248" s="1">
        <v>4.7</v>
      </c>
      <c r="H248" s="1">
        <v>27.08</v>
      </c>
      <c r="I248" s="1">
        <v>-0.98</v>
      </c>
      <c r="J248" s="1">
        <v>-0.93</v>
      </c>
      <c r="K248" s="1">
        <v>0.05</v>
      </c>
    </row>
    <row r="249" spans="1:11" x14ac:dyDescent="0.2">
      <c r="A249" s="2" t="s">
        <v>249</v>
      </c>
      <c r="B249" s="1">
        <v>7</v>
      </c>
      <c r="C249" s="1">
        <v>4</v>
      </c>
      <c r="D249" s="1">
        <v>62</v>
      </c>
      <c r="E249" s="1">
        <v>53.97</v>
      </c>
      <c r="F249" s="1">
        <v>6992.82</v>
      </c>
      <c r="G249" s="1">
        <v>9.69</v>
      </c>
      <c r="H249" s="1">
        <v>57.91</v>
      </c>
      <c r="I249" s="1">
        <v>-0.8</v>
      </c>
      <c r="J249" s="1">
        <v>-0.82</v>
      </c>
      <c r="K249" s="1">
        <v>0.03</v>
      </c>
    </row>
    <row r="250" spans="1:11" x14ac:dyDescent="0.2">
      <c r="A250" s="2" t="s">
        <v>250</v>
      </c>
      <c r="B250" s="1">
        <v>7</v>
      </c>
      <c r="C250" s="1">
        <v>6</v>
      </c>
      <c r="D250" s="1">
        <v>142</v>
      </c>
      <c r="E250" s="1">
        <v>62</v>
      </c>
      <c r="F250" s="1">
        <v>15441.27</v>
      </c>
      <c r="G250" s="1">
        <v>11.56</v>
      </c>
      <c r="H250" s="1">
        <v>85.39</v>
      </c>
      <c r="I250" s="1">
        <v>-0.56000000000000005</v>
      </c>
      <c r="J250" s="1">
        <v>-0.54</v>
      </c>
      <c r="K250" s="1">
        <v>0.04</v>
      </c>
    </row>
    <row r="251" spans="1:11" x14ac:dyDescent="0.2">
      <c r="A251" s="2" t="s">
        <v>251</v>
      </c>
      <c r="B251" s="1">
        <v>7</v>
      </c>
      <c r="C251" s="1">
        <v>4</v>
      </c>
      <c r="D251" s="1">
        <v>149</v>
      </c>
      <c r="E251" s="1">
        <v>67.33</v>
      </c>
      <c r="F251" s="1">
        <v>15126.66</v>
      </c>
      <c r="G251" s="1">
        <v>6.09</v>
      </c>
      <c r="H251" s="1">
        <v>74.94</v>
      </c>
      <c r="I251" s="1">
        <v>-0.51</v>
      </c>
      <c r="J251" s="1">
        <v>-0.5</v>
      </c>
      <c r="K251" s="1">
        <v>0.03</v>
      </c>
    </row>
    <row r="252" spans="1:11" x14ac:dyDescent="0.2">
      <c r="A252" s="2" t="s">
        <v>252</v>
      </c>
      <c r="B252" s="1">
        <v>7</v>
      </c>
      <c r="C252" s="1">
        <v>1</v>
      </c>
      <c r="D252" s="1">
        <v>132</v>
      </c>
      <c r="E252" s="1">
        <v>53.88</v>
      </c>
      <c r="F252" s="1">
        <v>14190.78</v>
      </c>
      <c r="G252" s="1">
        <v>9.3000000000000007</v>
      </c>
      <c r="H252" s="1">
        <v>51.5</v>
      </c>
      <c r="I252" s="1">
        <v>-0.55000000000000004</v>
      </c>
      <c r="J252" s="1">
        <v>-0.57999999999999996</v>
      </c>
      <c r="K252" s="1">
        <v>0.05</v>
      </c>
    </row>
    <row r="253" spans="1:11" x14ac:dyDescent="0.2">
      <c r="A253" s="2" t="s">
        <v>253</v>
      </c>
      <c r="B253" s="1">
        <v>7</v>
      </c>
      <c r="C253" s="1">
        <v>4</v>
      </c>
      <c r="D253" s="1">
        <v>244</v>
      </c>
      <c r="E253" s="1">
        <v>46.94</v>
      </c>
      <c r="F253" s="1">
        <v>26933.54</v>
      </c>
      <c r="G253" s="1">
        <v>8.34</v>
      </c>
      <c r="H253" s="1">
        <v>49.62</v>
      </c>
      <c r="I253" s="1">
        <v>-0.1</v>
      </c>
      <c r="J253" s="1">
        <v>-0.1</v>
      </c>
      <c r="K253" s="1">
        <v>0.09</v>
      </c>
    </row>
    <row r="254" spans="1:11" x14ac:dyDescent="0.2">
      <c r="A254" s="2" t="s">
        <v>254</v>
      </c>
      <c r="B254" s="1">
        <v>7</v>
      </c>
      <c r="C254" s="1">
        <v>1</v>
      </c>
      <c r="D254" s="1">
        <v>156</v>
      </c>
      <c r="E254" s="1">
        <v>53.29</v>
      </c>
      <c r="F254" s="1">
        <v>17349.740000000002</v>
      </c>
      <c r="G254" s="1">
        <v>11.48</v>
      </c>
      <c r="H254" s="1">
        <v>53.45</v>
      </c>
      <c r="I254" s="1">
        <v>-0.25</v>
      </c>
      <c r="J254" s="1">
        <v>-0.26</v>
      </c>
      <c r="K254" s="1">
        <v>0.06</v>
      </c>
    </row>
    <row r="255" spans="1:11" x14ac:dyDescent="0.2">
      <c r="A255" s="2" t="s">
        <v>255</v>
      </c>
      <c r="B255" s="1">
        <v>7</v>
      </c>
      <c r="C255" s="1">
        <v>19</v>
      </c>
      <c r="D255" s="1">
        <v>521</v>
      </c>
      <c r="E255" s="1">
        <v>60.98</v>
      </c>
      <c r="F255" s="1">
        <v>56889.97</v>
      </c>
      <c r="G255" s="1">
        <v>9.94</v>
      </c>
      <c r="H255" s="1">
        <v>63.17</v>
      </c>
      <c r="I255" s="1">
        <v>-0.38</v>
      </c>
      <c r="J255" s="1">
        <v>-0.39</v>
      </c>
      <c r="K255" s="1">
        <v>0.06</v>
      </c>
    </row>
    <row r="256" spans="1:11" x14ac:dyDescent="0.2">
      <c r="A256" s="2" t="s">
        <v>256</v>
      </c>
      <c r="B256" s="1">
        <v>7</v>
      </c>
      <c r="C256" s="1">
        <v>1</v>
      </c>
      <c r="D256" s="1">
        <v>147</v>
      </c>
      <c r="E256" s="1">
        <v>63.96</v>
      </c>
      <c r="F256" s="1">
        <v>15550.04</v>
      </c>
      <c r="G256" s="1">
        <v>9.7200000000000006</v>
      </c>
      <c r="H256" s="1">
        <v>34.22</v>
      </c>
      <c r="I256" s="1">
        <v>-0.35</v>
      </c>
      <c r="J256" s="1">
        <v>-0.34</v>
      </c>
      <c r="K256" s="1">
        <v>0.05</v>
      </c>
    </row>
    <row r="257" spans="1:11" x14ac:dyDescent="0.2">
      <c r="A257" s="2" t="s">
        <v>257</v>
      </c>
      <c r="B257" s="1">
        <v>7</v>
      </c>
      <c r="C257" s="1">
        <v>3</v>
      </c>
      <c r="D257" s="1">
        <v>88</v>
      </c>
      <c r="E257" s="1">
        <v>54.68</v>
      </c>
      <c r="F257" s="1">
        <v>9638.0499999999993</v>
      </c>
      <c r="G257" s="1">
        <v>11.36</v>
      </c>
      <c r="H257" s="1">
        <v>54.03</v>
      </c>
      <c r="I257" s="1">
        <v>-0.56000000000000005</v>
      </c>
      <c r="J257" s="1">
        <v>-0.72</v>
      </c>
      <c r="K257" s="1">
        <v>0.02</v>
      </c>
    </row>
    <row r="258" spans="1:11" x14ac:dyDescent="0.2">
      <c r="A258" s="2" t="s">
        <v>258</v>
      </c>
      <c r="B258" s="1">
        <v>7</v>
      </c>
      <c r="C258" s="1">
        <v>1</v>
      </c>
      <c r="D258" s="1">
        <v>189</v>
      </c>
      <c r="E258" s="1">
        <v>63.86</v>
      </c>
      <c r="F258" s="1">
        <v>20165.87</v>
      </c>
      <c r="G258" s="1">
        <v>12</v>
      </c>
      <c r="H258" s="1">
        <v>71.58</v>
      </c>
      <c r="I258" s="1">
        <v>-0.48</v>
      </c>
      <c r="J258" s="1">
        <v>-0.48</v>
      </c>
      <c r="K258" s="1">
        <v>0.04</v>
      </c>
    </row>
    <row r="259" spans="1:11" x14ac:dyDescent="0.2">
      <c r="A259" s="2" t="s">
        <v>259</v>
      </c>
      <c r="B259" s="1">
        <v>7</v>
      </c>
      <c r="C259" s="1">
        <v>3</v>
      </c>
      <c r="D259" s="1">
        <v>156</v>
      </c>
      <c r="E259" s="1">
        <v>60.51</v>
      </c>
      <c r="F259" s="1">
        <v>16102.79</v>
      </c>
      <c r="G259" s="1">
        <v>7.72</v>
      </c>
      <c r="H259" s="1">
        <v>52.09</v>
      </c>
      <c r="I259" s="1">
        <v>-0.54</v>
      </c>
      <c r="J259" s="1">
        <v>-0.55000000000000004</v>
      </c>
      <c r="K259" s="1">
        <v>0.03</v>
      </c>
    </row>
    <row r="260" spans="1:11" x14ac:dyDescent="0.2">
      <c r="A260" s="2" t="s">
        <v>260</v>
      </c>
      <c r="B260" s="1">
        <v>7</v>
      </c>
      <c r="C260" s="1">
        <v>2</v>
      </c>
      <c r="D260" s="1">
        <v>50</v>
      </c>
      <c r="E260" s="1">
        <v>38.56</v>
      </c>
      <c r="F260" s="1">
        <v>5616.25</v>
      </c>
      <c r="G260" s="1">
        <v>5.95</v>
      </c>
      <c r="H260" s="1">
        <v>51.65</v>
      </c>
      <c r="I260" s="1">
        <v>-0.42</v>
      </c>
      <c r="J260" s="1">
        <v>-0.38</v>
      </c>
      <c r="K260" s="1">
        <v>0.14000000000000001</v>
      </c>
    </row>
    <row r="261" spans="1:11" x14ac:dyDescent="0.2">
      <c r="A261" s="2" t="s">
        <v>261</v>
      </c>
      <c r="B261" s="1">
        <v>7</v>
      </c>
      <c r="C261" s="1">
        <v>2</v>
      </c>
      <c r="D261" s="1">
        <v>77</v>
      </c>
      <c r="E261" s="1">
        <v>58.12</v>
      </c>
      <c r="F261" s="1">
        <v>8176.49</v>
      </c>
      <c r="G261" s="1">
        <v>4.6399999999999997</v>
      </c>
      <c r="H261" s="1">
        <v>42.69</v>
      </c>
      <c r="I261" s="1">
        <v>0.52</v>
      </c>
      <c r="J261" s="1">
        <v>0.45</v>
      </c>
      <c r="K261" s="1">
        <v>0.04</v>
      </c>
    </row>
    <row r="262" spans="1:11" x14ac:dyDescent="0.2">
      <c r="A262" s="2" t="s">
        <v>262</v>
      </c>
      <c r="B262" s="1">
        <v>7</v>
      </c>
      <c r="C262" s="1">
        <v>12</v>
      </c>
      <c r="D262" s="1">
        <v>305</v>
      </c>
      <c r="E262" s="1">
        <v>67.209999999999994</v>
      </c>
      <c r="F262" s="1">
        <v>31613.75</v>
      </c>
      <c r="G262" s="1">
        <v>10.11</v>
      </c>
      <c r="H262" s="1">
        <v>68.84</v>
      </c>
      <c r="I262" s="1">
        <v>-0.26</v>
      </c>
      <c r="J262" s="1">
        <v>-0.26</v>
      </c>
      <c r="K262" s="1">
        <v>0.03</v>
      </c>
    </row>
    <row r="263" spans="1:11" x14ac:dyDescent="0.2">
      <c r="A263" s="2" t="s">
        <v>263</v>
      </c>
      <c r="B263" s="1">
        <v>7</v>
      </c>
      <c r="C263" s="1">
        <v>3</v>
      </c>
      <c r="D263" s="1">
        <v>92</v>
      </c>
      <c r="E263" s="1">
        <v>63.08</v>
      </c>
      <c r="F263" s="1">
        <v>10034.68</v>
      </c>
      <c r="G263" s="1">
        <v>11.27</v>
      </c>
      <c r="H263" s="1">
        <v>57.12</v>
      </c>
      <c r="I263" s="1">
        <v>-0.23</v>
      </c>
      <c r="J263" s="1">
        <v>-0.2</v>
      </c>
      <c r="K263" s="1">
        <v>0.03</v>
      </c>
    </row>
    <row r="264" spans="1:11" x14ac:dyDescent="0.2">
      <c r="A264" s="2" t="s">
        <v>264</v>
      </c>
      <c r="B264" s="1">
        <v>7</v>
      </c>
      <c r="C264" s="1">
        <v>6</v>
      </c>
      <c r="D264" s="1">
        <v>154</v>
      </c>
      <c r="E264" s="1">
        <v>43.87</v>
      </c>
      <c r="F264" s="1">
        <v>17143.28</v>
      </c>
      <c r="G264" s="1">
        <v>8.4</v>
      </c>
      <c r="H264" s="1">
        <v>39.159999999999997</v>
      </c>
      <c r="I264" s="1">
        <v>-0.13</v>
      </c>
      <c r="J264" s="1">
        <v>-0.16</v>
      </c>
      <c r="K264" s="1">
        <v>0.08</v>
      </c>
    </row>
    <row r="265" spans="1:11" x14ac:dyDescent="0.2">
      <c r="A265" s="2" t="s">
        <v>265</v>
      </c>
      <c r="B265" s="1">
        <v>7</v>
      </c>
      <c r="C265" s="1">
        <v>3</v>
      </c>
      <c r="D265" s="1">
        <v>173</v>
      </c>
      <c r="E265" s="1">
        <v>63.22</v>
      </c>
      <c r="F265" s="1">
        <v>18499.509999999998</v>
      </c>
      <c r="G265" s="1">
        <v>11.64</v>
      </c>
      <c r="H265" s="1">
        <v>58.21</v>
      </c>
      <c r="I265" s="1">
        <v>-0.62</v>
      </c>
      <c r="J265" s="1">
        <v>-0.61</v>
      </c>
      <c r="K265" s="1">
        <v>0.06</v>
      </c>
    </row>
    <row r="266" spans="1:11" x14ac:dyDescent="0.2">
      <c r="A266" s="2" t="s">
        <v>266</v>
      </c>
      <c r="B266" s="1">
        <v>7</v>
      </c>
      <c r="C266" s="1">
        <v>1</v>
      </c>
      <c r="D266" s="1">
        <v>102</v>
      </c>
      <c r="E266" s="1">
        <v>68.930000000000007</v>
      </c>
      <c r="F266" s="1">
        <v>11104.32</v>
      </c>
      <c r="G266" s="1">
        <v>9.48</v>
      </c>
      <c r="H266" s="1">
        <v>81.83</v>
      </c>
      <c r="I266" s="1">
        <v>-0.7</v>
      </c>
      <c r="J266" s="1">
        <v>-0.73</v>
      </c>
      <c r="K266" s="1">
        <v>0.05</v>
      </c>
    </row>
    <row r="267" spans="1:11" x14ac:dyDescent="0.2">
      <c r="A267" s="2" t="s">
        <v>267</v>
      </c>
      <c r="B267" s="1">
        <v>7</v>
      </c>
      <c r="C267" s="1">
        <v>2</v>
      </c>
      <c r="D267" s="1">
        <v>61</v>
      </c>
      <c r="E267" s="1">
        <v>57.53</v>
      </c>
      <c r="F267" s="1">
        <v>7035.16</v>
      </c>
      <c r="G267" s="1">
        <v>9.7899999999999991</v>
      </c>
      <c r="H267" s="1">
        <v>39.4</v>
      </c>
      <c r="I267" s="1">
        <v>-0.06</v>
      </c>
      <c r="J267" s="1">
        <v>-0.03</v>
      </c>
      <c r="K267" s="1">
        <v>0.1</v>
      </c>
    </row>
    <row r="268" spans="1:11" x14ac:dyDescent="0.2">
      <c r="A268" s="2" t="s">
        <v>268</v>
      </c>
      <c r="B268" s="1">
        <v>7</v>
      </c>
      <c r="C268" s="1">
        <v>2</v>
      </c>
      <c r="D268" s="1">
        <v>50</v>
      </c>
      <c r="E268" s="1">
        <v>44.44</v>
      </c>
      <c r="F268" s="1">
        <v>5754.79</v>
      </c>
      <c r="G268" s="1">
        <v>8.59</v>
      </c>
      <c r="H268" s="1">
        <v>53.82</v>
      </c>
      <c r="I268" s="1">
        <v>0.35</v>
      </c>
      <c r="J268" s="1">
        <v>0.42</v>
      </c>
      <c r="K268" s="1">
        <v>0.12</v>
      </c>
    </row>
    <row r="269" spans="1:11" x14ac:dyDescent="0.2">
      <c r="A269" s="2" t="s">
        <v>269</v>
      </c>
      <c r="B269" s="1">
        <v>7</v>
      </c>
      <c r="C269" s="1">
        <v>3</v>
      </c>
      <c r="D269" s="1">
        <v>84</v>
      </c>
      <c r="E269" s="1">
        <v>57.25</v>
      </c>
      <c r="F269" s="1">
        <v>9282.49</v>
      </c>
      <c r="G269" s="1">
        <v>9.0399999999999991</v>
      </c>
      <c r="H269" s="1">
        <v>56.56</v>
      </c>
      <c r="I269" s="1">
        <v>-0.39</v>
      </c>
      <c r="J269" s="1">
        <v>-0.4</v>
      </c>
      <c r="K269" s="1">
        <v>7.0000000000000007E-2</v>
      </c>
    </row>
    <row r="270" spans="1:11" x14ac:dyDescent="0.2">
      <c r="A270" s="2" t="s">
        <v>270</v>
      </c>
      <c r="B270" s="1">
        <v>7</v>
      </c>
      <c r="C270" s="1">
        <v>1</v>
      </c>
      <c r="D270" s="1">
        <v>150</v>
      </c>
      <c r="E270" s="1">
        <v>62.69</v>
      </c>
      <c r="F270" s="1">
        <v>17398.82</v>
      </c>
      <c r="G270" s="1">
        <v>11.78</v>
      </c>
      <c r="H270" s="1">
        <v>95.93</v>
      </c>
      <c r="I270" s="1">
        <v>-0.71</v>
      </c>
      <c r="J270" s="1">
        <v>-0.8</v>
      </c>
      <c r="K270" s="1">
        <v>0.06</v>
      </c>
    </row>
    <row r="271" spans="1:11" x14ac:dyDescent="0.2">
      <c r="A271" s="2" t="s">
        <v>271</v>
      </c>
      <c r="B271" s="1">
        <v>7</v>
      </c>
      <c r="C271" s="1">
        <v>4</v>
      </c>
      <c r="D271" s="1">
        <v>68</v>
      </c>
      <c r="E271" s="1">
        <v>54.11</v>
      </c>
      <c r="F271" s="1">
        <v>7761.91</v>
      </c>
      <c r="G271" s="1">
        <v>9.52</v>
      </c>
      <c r="H271" s="1">
        <v>51.03</v>
      </c>
      <c r="I271" s="1">
        <v>-0.39</v>
      </c>
      <c r="J271" s="1">
        <v>-0.32</v>
      </c>
      <c r="K271" s="1">
        <v>0.1</v>
      </c>
    </row>
    <row r="272" spans="1:11" x14ac:dyDescent="0.2">
      <c r="A272" s="2" t="s">
        <v>272</v>
      </c>
      <c r="B272" s="1">
        <v>7</v>
      </c>
      <c r="C272" s="1">
        <v>1</v>
      </c>
      <c r="D272" s="1">
        <v>107</v>
      </c>
      <c r="E272" s="1">
        <v>50.31</v>
      </c>
      <c r="F272" s="1">
        <v>12021.58</v>
      </c>
      <c r="G272" s="1">
        <v>5.1100000000000003</v>
      </c>
      <c r="H272" s="1">
        <v>39.9</v>
      </c>
      <c r="I272" s="1">
        <v>-0.15</v>
      </c>
      <c r="J272" s="1">
        <v>-0.15</v>
      </c>
      <c r="K272" s="1">
        <v>0.08</v>
      </c>
    </row>
    <row r="273" spans="1:11" x14ac:dyDescent="0.2">
      <c r="A273" s="2" t="s">
        <v>273</v>
      </c>
      <c r="B273" s="1">
        <v>7</v>
      </c>
      <c r="C273" s="1">
        <v>1</v>
      </c>
      <c r="D273" s="1">
        <v>156</v>
      </c>
      <c r="E273" s="1">
        <v>67.94</v>
      </c>
      <c r="F273" s="1">
        <v>16435.28</v>
      </c>
      <c r="G273" s="1">
        <v>10.3</v>
      </c>
      <c r="H273" s="1">
        <v>57.87</v>
      </c>
      <c r="I273" s="1">
        <v>-0.52</v>
      </c>
      <c r="J273" s="1">
        <v>-0.51</v>
      </c>
      <c r="K273" s="1">
        <v>0.03</v>
      </c>
    </row>
    <row r="274" spans="1:11" x14ac:dyDescent="0.2">
      <c r="A274" s="2" t="s">
        <v>274</v>
      </c>
      <c r="B274" s="1">
        <v>7</v>
      </c>
      <c r="C274" s="1">
        <v>2</v>
      </c>
      <c r="D274" s="1">
        <v>350</v>
      </c>
      <c r="E274" s="1">
        <v>64.959999999999994</v>
      </c>
      <c r="F274" s="1">
        <v>36635.339999999997</v>
      </c>
      <c r="G274" s="1">
        <v>5.44</v>
      </c>
      <c r="H274" s="1">
        <v>66.05</v>
      </c>
      <c r="I274" s="1">
        <v>-0.17</v>
      </c>
      <c r="J274" s="1">
        <v>-0.15</v>
      </c>
      <c r="K274" s="1">
        <v>0.03</v>
      </c>
    </row>
    <row r="275" spans="1:11" x14ac:dyDescent="0.2">
      <c r="A275" s="2" t="s">
        <v>275</v>
      </c>
      <c r="B275" s="1">
        <v>7</v>
      </c>
      <c r="C275" s="1">
        <v>3</v>
      </c>
      <c r="D275" s="1">
        <v>60</v>
      </c>
      <c r="E275" s="1">
        <v>48.09</v>
      </c>
      <c r="F275" s="1">
        <v>6869.73</v>
      </c>
      <c r="G275" s="1">
        <v>5.45</v>
      </c>
      <c r="H275" s="1">
        <v>55.54</v>
      </c>
      <c r="I275" s="1">
        <v>-0.54</v>
      </c>
      <c r="J275" s="1">
        <v>-0.55000000000000004</v>
      </c>
      <c r="K275" s="1">
        <v>0.08</v>
      </c>
    </row>
    <row r="276" spans="1:11" x14ac:dyDescent="0.2">
      <c r="A276" s="2" t="s">
        <v>276</v>
      </c>
      <c r="B276" s="1">
        <v>7</v>
      </c>
      <c r="C276" s="1">
        <v>4</v>
      </c>
      <c r="D276" s="1">
        <v>210</v>
      </c>
      <c r="E276" s="1">
        <v>58.29</v>
      </c>
      <c r="F276" s="1">
        <v>23322.93</v>
      </c>
      <c r="G276" s="1">
        <v>10.86</v>
      </c>
      <c r="H276" s="1">
        <v>80.849999999999994</v>
      </c>
      <c r="I276" s="1">
        <v>-0.32</v>
      </c>
      <c r="J276" s="1">
        <v>-0.36</v>
      </c>
      <c r="K276" s="1">
        <v>7.0000000000000007E-2</v>
      </c>
    </row>
    <row r="277" spans="1:11" x14ac:dyDescent="0.2">
      <c r="A277" s="2" t="s">
        <v>277</v>
      </c>
      <c r="B277" s="1">
        <v>7</v>
      </c>
      <c r="C277" s="1">
        <v>3</v>
      </c>
      <c r="D277" s="1">
        <v>90</v>
      </c>
      <c r="E277" s="1">
        <v>70.7</v>
      </c>
      <c r="F277" s="1">
        <v>9608.59</v>
      </c>
      <c r="G277" s="1">
        <v>10.23</v>
      </c>
      <c r="H277" s="1">
        <v>63.63</v>
      </c>
      <c r="I277" s="1">
        <v>-0.71</v>
      </c>
      <c r="J277" s="1">
        <v>-0.74</v>
      </c>
      <c r="K277" s="1">
        <v>0.04</v>
      </c>
    </row>
    <row r="278" spans="1:11" x14ac:dyDescent="0.2">
      <c r="A278" s="2" t="s">
        <v>278</v>
      </c>
      <c r="B278" s="1">
        <v>7</v>
      </c>
      <c r="C278" s="1">
        <v>4</v>
      </c>
      <c r="D278" s="1">
        <v>100</v>
      </c>
      <c r="E278" s="1">
        <v>57.43</v>
      </c>
      <c r="F278" s="1">
        <v>10546.87</v>
      </c>
      <c r="G278" s="1">
        <v>11.56</v>
      </c>
      <c r="H278" s="1">
        <v>65.8</v>
      </c>
      <c r="I278" s="1">
        <v>-0.69</v>
      </c>
      <c r="J278" s="1">
        <v>-0.76</v>
      </c>
      <c r="K278" s="1">
        <v>0.03</v>
      </c>
    </row>
    <row r="279" spans="1:11" x14ac:dyDescent="0.2">
      <c r="A279" s="2" t="s">
        <v>279</v>
      </c>
      <c r="B279" s="1">
        <v>7</v>
      </c>
      <c r="C279" s="1">
        <v>3</v>
      </c>
      <c r="D279" s="1">
        <v>71</v>
      </c>
      <c r="E279" s="1">
        <v>57.41</v>
      </c>
      <c r="F279" s="1">
        <v>7147.84</v>
      </c>
      <c r="G279" s="1">
        <v>7.76</v>
      </c>
      <c r="H279" s="1">
        <v>42.28</v>
      </c>
      <c r="I279" s="1">
        <v>-0.16</v>
      </c>
      <c r="J279" s="1">
        <v>-0.27</v>
      </c>
      <c r="K279" s="1">
        <v>0.06</v>
      </c>
    </row>
    <row r="280" spans="1:11" x14ac:dyDescent="0.2">
      <c r="A280" s="2" t="s">
        <v>280</v>
      </c>
      <c r="B280" s="1">
        <v>7</v>
      </c>
      <c r="C280" s="1">
        <v>2</v>
      </c>
      <c r="D280" s="1">
        <v>63</v>
      </c>
      <c r="E280" s="1">
        <v>49.48</v>
      </c>
      <c r="F280" s="1">
        <v>7461.81</v>
      </c>
      <c r="G280" s="1">
        <v>9.73</v>
      </c>
      <c r="H280" s="1">
        <v>68.84</v>
      </c>
      <c r="I280" s="1">
        <v>-0.55000000000000004</v>
      </c>
      <c r="J280" s="1">
        <v>-0.54</v>
      </c>
      <c r="K280" s="1">
        <v>0.08</v>
      </c>
    </row>
    <row r="281" spans="1:11" x14ac:dyDescent="0.2">
      <c r="A281" s="2" t="s">
        <v>281</v>
      </c>
      <c r="B281" s="1">
        <v>7</v>
      </c>
      <c r="C281" s="1">
        <v>8</v>
      </c>
      <c r="D281" s="1">
        <v>289</v>
      </c>
      <c r="E281" s="1">
        <v>57.82</v>
      </c>
      <c r="F281" s="1">
        <v>31122.1</v>
      </c>
      <c r="G281" s="1">
        <v>9.5399999999999991</v>
      </c>
      <c r="H281" s="1">
        <v>57.15</v>
      </c>
      <c r="I281" s="1">
        <v>-0.47</v>
      </c>
      <c r="J281" s="1">
        <v>-0.5</v>
      </c>
      <c r="K281" s="1">
        <v>0.06</v>
      </c>
    </row>
    <row r="282" spans="1:11" x14ac:dyDescent="0.2">
      <c r="A282" s="2" t="s">
        <v>282</v>
      </c>
      <c r="B282" s="1">
        <v>7</v>
      </c>
      <c r="C282" s="1">
        <v>2</v>
      </c>
      <c r="D282" s="1">
        <v>65</v>
      </c>
      <c r="E282" s="1">
        <v>57.58</v>
      </c>
      <c r="F282" s="1">
        <v>7038.97</v>
      </c>
      <c r="G282" s="1">
        <v>11.2</v>
      </c>
      <c r="H282" s="1">
        <v>54.15</v>
      </c>
      <c r="I282" s="1">
        <v>-0.28000000000000003</v>
      </c>
      <c r="J282" s="1">
        <v>-0.2</v>
      </c>
      <c r="K282" s="1">
        <v>0.08</v>
      </c>
    </row>
    <row r="283" spans="1:11" x14ac:dyDescent="0.2">
      <c r="A283" s="2" t="s">
        <v>283</v>
      </c>
      <c r="B283" s="1">
        <v>7</v>
      </c>
      <c r="C283" s="1">
        <v>2</v>
      </c>
      <c r="D283" s="1">
        <v>50</v>
      </c>
      <c r="E283" s="1">
        <v>57.52</v>
      </c>
      <c r="F283" s="1">
        <v>5818.41</v>
      </c>
      <c r="G283" s="1">
        <v>9.49</v>
      </c>
      <c r="H283" s="1">
        <v>53.37</v>
      </c>
      <c r="I283" s="1">
        <v>-1.42</v>
      </c>
      <c r="J283" s="1">
        <v>-1.75</v>
      </c>
      <c r="K283" s="1">
        <v>0.04</v>
      </c>
    </row>
    <row r="284" spans="1:11" x14ac:dyDescent="0.2">
      <c r="A284" s="2" t="s">
        <v>284</v>
      </c>
      <c r="B284" s="1">
        <v>7</v>
      </c>
      <c r="C284" s="1">
        <v>5</v>
      </c>
      <c r="D284" s="1">
        <v>152</v>
      </c>
      <c r="E284" s="1">
        <v>60.13</v>
      </c>
      <c r="F284" s="1">
        <v>16248.74</v>
      </c>
      <c r="G284" s="1">
        <v>11.94</v>
      </c>
      <c r="H284" s="1">
        <v>61.11</v>
      </c>
      <c r="I284" s="1">
        <v>0.23</v>
      </c>
      <c r="J284" s="1">
        <v>0.22</v>
      </c>
      <c r="K284" s="1">
        <v>0.05</v>
      </c>
    </row>
    <row r="285" spans="1:11" x14ac:dyDescent="0.2">
      <c r="A285" s="2" t="s">
        <v>285</v>
      </c>
      <c r="B285" s="1">
        <v>7</v>
      </c>
      <c r="C285" s="1">
        <v>2</v>
      </c>
      <c r="D285" s="1">
        <v>98</v>
      </c>
      <c r="E285" s="1">
        <v>56.57</v>
      </c>
      <c r="F285" s="1">
        <v>10012.06</v>
      </c>
      <c r="G285" s="1">
        <v>6.95</v>
      </c>
      <c r="H285" s="1">
        <v>53.88</v>
      </c>
      <c r="I285" s="1">
        <v>-0.17</v>
      </c>
      <c r="J285" s="1">
        <v>-0.17</v>
      </c>
      <c r="K285" s="1">
        <v>0.03</v>
      </c>
    </row>
    <row r="286" spans="1:11" x14ac:dyDescent="0.2">
      <c r="A286" s="2" t="s">
        <v>286</v>
      </c>
      <c r="B286" s="1">
        <v>8</v>
      </c>
      <c r="C286" s="1">
        <v>11</v>
      </c>
      <c r="D286" s="1">
        <v>293</v>
      </c>
      <c r="E286" s="1">
        <v>42.06</v>
      </c>
      <c r="F286" s="1">
        <v>33528.67</v>
      </c>
      <c r="G286" s="1">
        <v>9.2100000000000009</v>
      </c>
      <c r="H286" s="1">
        <v>52.62</v>
      </c>
      <c r="I286" s="1">
        <v>-0.17</v>
      </c>
      <c r="J286" s="1">
        <v>-0.22</v>
      </c>
      <c r="K286" s="1">
        <v>7.0000000000000007E-2</v>
      </c>
    </row>
    <row r="287" spans="1:11" x14ac:dyDescent="0.2">
      <c r="A287" s="2" t="s">
        <v>287</v>
      </c>
      <c r="B287" s="1">
        <v>8</v>
      </c>
      <c r="C287" s="1">
        <v>5</v>
      </c>
      <c r="D287" s="1">
        <v>176</v>
      </c>
      <c r="E287" s="1">
        <v>65.16</v>
      </c>
      <c r="F287" s="1">
        <v>18982.77</v>
      </c>
      <c r="G287" s="1">
        <v>12</v>
      </c>
      <c r="H287" s="1">
        <v>70.28</v>
      </c>
      <c r="I287" s="1">
        <v>-0.49</v>
      </c>
      <c r="J287" s="1">
        <v>-0.47</v>
      </c>
      <c r="K287" s="1">
        <v>0.03</v>
      </c>
    </row>
    <row r="288" spans="1:11" x14ac:dyDescent="0.2">
      <c r="A288" s="2" t="s">
        <v>288</v>
      </c>
      <c r="B288" s="1">
        <v>8</v>
      </c>
      <c r="C288" s="1">
        <v>2</v>
      </c>
      <c r="D288" s="1">
        <v>104</v>
      </c>
      <c r="E288" s="1">
        <v>63.81</v>
      </c>
      <c r="F288" s="1">
        <v>12216.9</v>
      </c>
      <c r="G288" s="1">
        <v>11.17</v>
      </c>
      <c r="H288" s="1">
        <v>78.91</v>
      </c>
      <c r="I288" s="1">
        <v>-0.85</v>
      </c>
      <c r="J288" s="1">
        <v>-0.87</v>
      </c>
      <c r="K288" s="1">
        <v>0.09</v>
      </c>
    </row>
    <row r="289" spans="1:11" x14ac:dyDescent="0.2">
      <c r="A289" s="2" t="s">
        <v>289</v>
      </c>
      <c r="B289" s="1">
        <v>8</v>
      </c>
      <c r="C289" s="1">
        <v>3</v>
      </c>
      <c r="D289" s="1">
        <v>60</v>
      </c>
      <c r="E289" s="1">
        <v>44.26</v>
      </c>
      <c r="F289" s="1">
        <v>6780.75</v>
      </c>
      <c r="G289" s="1">
        <v>10.01</v>
      </c>
      <c r="H289" s="1">
        <v>23.06</v>
      </c>
      <c r="I289" s="1">
        <v>-7.0000000000000007E-2</v>
      </c>
      <c r="J289" s="1">
        <v>-0.12</v>
      </c>
      <c r="K289" s="1">
        <v>0.13</v>
      </c>
    </row>
    <row r="290" spans="1:11" x14ac:dyDescent="0.2">
      <c r="A290" s="2" t="s">
        <v>290</v>
      </c>
      <c r="B290" s="1">
        <v>8</v>
      </c>
      <c r="C290" s="1">
        <v>2</v>
      </c>
      <c r="D290" s="1">
        <v>132</v>
      </c>
      <c r="E290" s="1">
        <v>69.67</v>
      </c>
      <c r="F290" s="1">
        <v>14659.72</v>
      </c>
      <c r="G290" s="1">
        <v>11.61</v>
      </c>
      <c r="H290" s="1">
        <v>83.68</v>
      </c>
      <c r="I290" s="1">
        <v>-0.69</v>
      </c>
      <c r="J290" s="1">
        <v>-0.66</v>
      </c>
      <c r="K290" s="1">
        <v>0.05</v>
      </c>
    </row>
    <row r="291" spans="1:11" x14ac:dyDescent="0.2">
      <c r="A291" s="2" t="s">
        <v>291</v>
      </c>
      <c r="B291" s="1">
        <v>8</v>
      </c>
      <c r="C291" s="1">
        <v>3</v>
      </c>
      <c r="D291" s="1">
        <v>72</v>
      </c>
      <c r="E291" s="1">
        <v>52.97</v>
      </c>
      <c r="F291" s="1">
        <v>8045.08</v>
      </c>
      <c r="G291" s="1">
        <v>5.57</v>
      </c>
      <c r="H291" s="1">
        <v>35.47</v>
      </c>
      <c r="I291" s="1">
        <v>0.05</v>
      </c>
      <c r="J291" s="1">
        <v>0.05</v>
      </c>
      <c r="K291" s="1">
        <v>0.11</v>
      </c>
    </row>
    <row r="292" spans="1:11" x14ac:dyDescent="0.2">
      <c r="A292" s="2" t="s">
        <v>292</v>
      </c>
      <c r="B292" s="1">
        <v>8</v>
      </c>
      <c r="C292" s="1">
        <v>4</v>
      </c>
      <c r="D292" s="1">
        <v>140</v>
      </c>
      <c r="E292" s="1">
        <v>47.04</v>
      </c>
      <c r="F292" s="1">
        <v>15105.71</v>
      </c>
      <c r="G292" s="1">
        <v>7.78</v>
      </c>
      <c r="H292" s="1">
        <v>42.27</v>
      </c>
      <c r="I292" s="1">
        <v>0.46</v>
      </c>
      <c r="J292" s="1">
        <v>0.46</v>
      </c>
      <c r="K292" s="1">
        <v>0.03</v>
      </c>
    </row>
    <row r="293" spans="1:11" x14ac:dyDescent="0.2">
      <c r="A293" s="2" t="s">
        <v>293</v>
      </c>
      <c r="B293" s="1">
        <v>8</v>
      </c>
      <c r="C293" s="1">
        <v>2</v>
      </c>
      <c r="D293" s="1">
        <v>135</v>
      </c>
      <c r="E293" s="1">
        <v>49.51</v>
      </c>
      <c r="F293" s="1">
        <v>14965.89</v>
      </c>
      <c r="G293" s="1">
        <v>8.19</v>
      </c>
      <c r="H293" s="1">
        <v>57.1</v>
      </c>
      <c r="I293" s="1">
        <v>-0.42</v>
      </c>
      <c r="J293" s="1">
        <v>-0.47</v>
      </c>
      <c r="K293" s="1">
        <v>0.05</v>
      </c>
    </row>
    <row r="294" spans="1:11" x14ac:dyDescent="0.2">
      <c r="A294" s="2" t="s">
        <v>294</v>
      </c>
      <c r="B294" s="1">
        <v>8</v>
      </c>
      <c r="C294" s="1">
        <v>4</v>
      </c>
      <c r="D294" s="1">
        <v>69</v>
      </c>
      <c r="E294" s="1">
        <v>61.43</v>
      </c>
      <c r="F294" s="1">
        <v>7159.07</v>
      </c>
      <c r="G294" s="1">
        <v>10.87</v>
      </c>
      <c r="H294" s="1">
        <v>34.67</v>
      </c>
      <c r="I294" s="1">
        <v>-0.14000000000000001</v>
      </c>
      <c r="J294" s="1">
        <v>-0.2</v>
      </c>
      <c r="K294" s="1">
        <v>7.0000000000000007E-2</v>
      </c>
    </row>
    <row r="295" spans="1:11" x14ac:dyDescent="0.2">
      <c r="A295" s="2" t="s">
        <v>295</v>
      </c>
      <c r="B295" s="1">
        <v>8</v>
      </c>
      <c r="C295" s="1">
        <v>3</v>
      </c>
      <c r="D295" s="1">
        <v>83</v>
      </c>
      <c r="E295" s="1">
        <v>54.37</v>
      </c>
      <c r="F295" s="1">
        <v>9250.02</v>
      </c>
      <c r="G295" s="1">
        <v>6</v>
      </c>
      <c r="H295" s="1">
        <v>52.98</v>
      </c>
      <c r="I295" s="1">
        <v>-0.52</v>
      </c>
      <c r="J295" s="1">
        <v>-0.62</v>
      </c>
      <c r="K295" s="1">
        <v>0.08</v>
      </c>
    </row>
    <row r="296" spans="1:11" x14ac:dyDescent="0.2">
      <c r="A296" s="2" t="s">
        <v>296</v>
      </c>
      <c r="B296" s="1">
        <v>8</v>
      </c>
      <c r="C296" s="1">
        <v>5</v>
      </c>
      <c r="D296" s="1">
        <v>82</v>
      </c>
      <c r="E296" s="1">
        <v>51.41</v>
      </c>
      <c r="F296" s="1">
        <v>9211.15</v>
      </c>
      <c r="G296" s="1">
        <v>5.27</v>
      </c>
      <c r="H296" s="1">
        <v>54.54</v>
      </c>
      <c r="I296" s="1">
        <v>-0.73</v>
      </c>
      <c r="J296" s="1">
        <v>-0.78</v>
      </c>
      <c r="K296" s="1">
        <v>0.09</v>
      </c>
    </row>
    <row r="297" spans="1:11" x14ac:dyDescent="0.2">
      <c r="A297" s="2" t="s">
        <v>297</v>
      </c>
      <c r="B297" s="1">
        <v>8</v>
      </c>
      <c r="C297" s="1">
        <v>2</v>
      </c>
      <c r="D297" s="1">
        <v>64</v>
      </c>
      <c r="E297" s="1">
        <v>50.26</v>
      </c>
      <c r="F297" s="1">
        <v>7409.6</v>
      </c>
      <c r="G297" s="1">
        <v>4.9000000000000004</v>
      </c>
      <c r="H297" s="1">
        <v>45.21</v>
      </c>
      <c r="I297" s="1">
        <v>0.38</v>
      </c>
      <c r="J297" s="1">
        <v>0.31</v>
      </c>
      <c r="K297" s="1">
        <v>0.11</v>
      </c>
    </row>
    <row r="298" spans="1:11" x14ac:dyDescent="0.2">
      <c r="A298" s="2" t="s">
        <v>298</v>
      </c>
      <c r="B298" s="1">
        <v>8</v>
      </c>
      <c r="C298" s="1">
        <v>1</v>
      </c>
      <c r="D298" s="1">
        <v>58</v>
      </c>
      <c r="E298" s="1">
        <v>61.02</v>
      </c>
      <c r="F298" s="1">
        <v>6531.49</v>
      </c>
      <c r="G298" s="1">
        <v>11.16</v>
      </c>
      <c r="H298" s="1">
        <v>41.21</v>
      </c>
      <c r="I298" s="1">
        <v>-0.01</v>
      </c>
      <c r="J298" s="1">
        <v>-0.21</v>
      </c>
      <c r="K298" s="1">
        <v>7.0000000000000007E-2</v>
      </c>
    </row>
    <row r="299" spans="1:11" x14ac:dyDescent="0.2">
      <c r="A299" s="2" t="s">
        <v>299</v>
      </c>
      <c r="B299" s="1">
        <v>8</v>
      </c>
      <c r="C299" s="1">
        <v>4</v>
      </c>
      <c r="D299" s="1">
        <v>81</v>
      </c>
      <c r="E299" s="1">
        <v>50.41</v>
      </c>
      <c r="F299" s="1">
        <v>9248.2800000000007</v>
      </c>
      <c r="G299" s="1">
        <v>6.08</v>
      </c>
      <c r="H299" s="1">
        <v>37.909999999999997</v>
      </c>
      <c r="I299" s="1">
        <v>-0.49</v>
      </c>
      <c r="J299" s="1">
        <v>-0.43</v>
      </c>
      <c r="K299" s="1">
        <v>0.09</v>
      </c>
    </row>
    <row r="300" spans="1:11" x14ac:dyDescent="0.2">
      <c r="A300" s="2" t="s">
        <v>300</v>
      </c>
      <c r="B300" s="1">
        <v>8</v>
      </c>
      <c r="C300" s="1">
        <v>2</v>
      </c>
      <c r="D300" s="1">
        <v>100</v>
      </c>
      <c r="E300" s="1">
        <v>60.73</v>
      </c>
      <c r="F300" s="1">
        <v>10753.13</v>
      </c>
      <c r="G300" s="1">
        <v>6.25</v>
      </c>
      <c r="H300" s="1">
        <v>56.74</v>
      </c>
      <c r="I300" s="1">
        <v>-0.28999999999999998</v>
      </c>
      <c r="J300" s="1">
        <v>-0.3</v>
      </c>
      <c r="K300" s="1">
        <v>0.09</v>
      </c>
    </row>
    <row r="301" spans="1:11" x14ac:dyDescent="0.2">
      <c r="A301" s="2" t="s">
        <v>301</v>
      </c>
      <c r="B301" s="1">
        <v>8</v>
      </c>
      <c r="C301" s="1">
        <v>4</v>
      </c>
      <c r="D301" s="1">
        <v>166</v>
      </c>
      <c r="E301" s="1">
        <v>54.29</v>
      </c>
      <c r="F301" s="1">
        <v>18769.43</v>
      </c>
      <c r="G301" s="1">
        <v>6.83</v>
      </c>
      <c r="H301" s="1">
        <v>42.97</v>
      </c>
      <c r="I301" s="1">
        <v>-0.23</v>
      </c>
      <c r="J301" s="1">
        <v>-0.23</v>
      </c>
      <c r="K301" s="1">
        <v>7.0000000000000007E-2</v>
      </c>
    </row>
    <row r="302" spans="1:11" x14ac:dyDescent="0.2">
      <c r="A302" s="2" t="s">
        <v>302</v>
      </c>
      <c r="B302" s="1">
        <v>8</v>
      </c>
      <c r="C302" s="1">
        <v>4</v>
      </c>
      <c r="D302" s="1">
        <v>90</v>
      </c>
      <c r="E302" s="1">
        <v>55.68</v>
      </c>
      <c r="F302" s="1">
        <v>9780.6200000000008</v>
      </c>
      <c r="G302" s="1">
        <v>5.5</v>
      </c>
      <c r="H302" s="1">
        <v>51</v>
      </c>
      <c r="I302" s="1">
        <v>-0.39</v>
      </c>
      <c r="J302" s="1">
        <v>-0.39</v>
      </c>
      <c r="K302" s="1">
        <v>0.08</v>
      </c>
    </row>
    <row r="303" spans="1:11" x14ac:dyDescent="0.2">
      <c r="A303" s="2" t="s">
        <v>303</v>
      </c>
      <c r="B303" s="1">
        <v>8</v>
      </c>
      <c r="C303" s="1">
        <v>3</v>
      </c>
      <c r="D303" s="1">
        <v>123</v>
      </c>
      <c r="E303" s="1">
        <v>53.49</v>
      </c>
      <c r="F303" s="1">
        <v>13838.03</v>
      </c>
      <c r="G303" s="1">
        <v>5.84</v>
      </c>
      <c r="H303" s="1">
        <v>43.02</v>
      </c>
      <c r="I303" s="1">
        <v>0.19</v>
      </c>
      <c r="J303" s="1">
        <v>0.15</v>
      </c>
      <c r="K303" s="1">
        <v>0.09</v>
      </c>
    </row>
    <row r="304" spans="1:11" x14ac:dyDescent="0.2">
      <c r="A304" s="2" t="s">
        <v>304</v>
      </c>
      <c r="B304" s="1">
        <v>8</v>
      </c>
      <c r="C304" s="1">
        <v>2</v>
      </c>
      <c r="D304" s="1">
        <v>73</v>
      </c>
      <c r="E304" s="1">
        <v>56.76</v>
      </c>
      <c r="F304" s="1">
        <v>7844.1</v>
      </c>
      <c r="G304" s="1">
        <v>9.43</v>
      </c>
      <c r="H304" s="1">
        <v>34.71</v>
      </c>
      <c r="I304" s="1">
        <v>-0.09</v>
      </c>
      <c r="J304" s="1">
        <v>-7.0000000000000007E-2</v>
      </c>
      <c r="K304" s="1">
        <v>0.04</v>
      </c>
    </row>
    <row r="305" spans="1:11" x14ac:dyDescent="0.2">
      <c r="A305" s="2" t="s">
        <v>305</v>
      </c>
      <c r="B305" s="1">
        <v>8</v>
      </c>
      <c r="C305" s="1">
        <v>2</v>
      </c>
      <c r="D305" s="1">
        <v>118</v>
      </c>
      <c r="E305" s="1">
        <v>51.26</v>
      </c>
      <c r="F305" s="1">
        <v>13448.69</v>
      </c>
      <c r="G305" s="1">
        <v>8.75</v>
      </c>
      <c r="H305" s="1">
        <v>64.040000000000006</v>
      </c>
      <c r="I305" s="1">
        <v>0.11</v>
      </c>
      <c r="J305" s="1">
        <v>0.02</v>
      </c>
      <c r="K305" s="1">
        <v>0.08</v>
      </c>
    </row>
    <row r="306" spans="1:11" x14ac:dyDescent="0.2">
      <c r="A306" s="2" t="s">
        <v>306</v>
      </c>
      <c r="B306" s="1">
        <v>8</v>
      </c>
      <c r="C306" s="1">
        <v>2</v>
      </c>
      <c r="D306" s="1">
        <v>298</v>
      </c>
      <c r="E306" s="1">
        <v>53.4</v>
      </c>
      <c r="F306" s="1">
        <v>34244.589999999997</v>
      </c>
      <c r="G306" s="1">
        <v>10.09</v>
      </c>
      <c r="H306" s="1">
        <v>57.95</v>
      </c>
      <c r="I306" s="1">
        <v>-0.81</v>
      </c>
      <c r="J306" s="1">
        <v>-0.81</v>
      </c>
      <c r="K306" s="1">
        <v>0.1</v>
      </c>
    </row>
    <row r="307" spans="1:11" x14ac:dyDescent="0.2">
      <c r="A307" s="2" t="s">
        <v>307</v>
      </c>
      <c r="B307" s="1">
        <v>8</v>
      </c>
      <c r="C307" s="1">
        <v>5</v>
      </c>
      <c r="D307" s="1">
        <v>192</v>
      </c>
      <c r="E307" s="1">
        <v>66.150000000000006</v>
      </c>
      <c r="F307" s="1">
        <v>20366.62</v>
      </c>
      <c r="G307" s="1">
        <v>8.26</v>
      </c>
      <c r="H307" s="1">
        <v>89.99</v>
      </c>
      <c r="I307" s="1">
        <v>0.17</v>
      </c>
      <c r="J307" s="1">
        <v>0.17</v>
      </c>
      <c r="K307" s="1">
        <v>0.05</v>
      </c>
    </row>
    <row r="308" spans="1:11" x14ac:dyDescent="0.2">
      <c r="A308" s="2" t="s">
        <v>308</v>
      </c>
      <c r="B308" s="1">
        <v>8</v>
      </c>
      <c r="C308" s="1">
        <v>2</v>
      </c>
      <c r="D308" s="1">
        <v>52</v>
      </c>
      <c r="E308" s="1">
        <v>61.01</v>
      </c>
      <c r="F308" s="1">
        <v>5890.89</v>
      </c>
      <c r="G308" s="1">
        <v>12</v>
      </c>
      <c r="H308" s="1">
        <v>115.08</v>
      </c>
      <c r="I308" s="1">
        <v>-0.52</v>
      </c>
      <c r="J308" s="1">
        <v>-0.55000000000000004</v>
      </c>
      <c r="K308" s="1">
        <v>0</v>
      </c>
    </row>
    <row r="309" spans="1:11" x14ac:dyDescent="0.2">
      <c r="A309" s="2" t="s">
        <v>309</v>
      </c>
      <c r="B309" s="1">
        <v>8</v>
      </c>
      <c r="C309" s="1">
        <v>4</v>
      </c>
      <c r="D309" s="1">
        <v>111</v>
      </c>
      <c r="E309" s="1">
        <v>56.85</v>
      </c>
      <c r="F309" s="1">
        <v>11973.66</v>
      </c>
      <c r="G309" s="1">
        <v>7.7</v>
      </c>
      <c r="H309" s="1">
        <v>67.52</v>
      </c>
      <c r="I309" s="1">
        <v>-0.21</v>
      </c>
      <c r="J309" s="1">
        <v>-0.28000000000000003</v>
      </c>
      <c r="K309" s="1">
        <v>0.02</v>
      </c>
    </row>
    <row r="310" spans="1:11" x14ac:dyDescent="0.2">
      <c r="A310" s="2" t="s">
        <v>310</v>
      </c>
      <c r="B310" s="1">
        <v>8</v>
      </c>
      <c r="C310" s="1">
        <v>2</v>
      </c>
      <c r="D310" s="1">
        <v>154</v>
      </c>
      <c r="E310" s="1">
        <v>65.16</v>
      </c>
      <c r="F310" s="1">
        <v>16497.64</v>
      </c>
      <c r="G310" s="1">
        <v>10.91</v>
      </c>
      <c r="H310" s="1">
        <v>76.39</v>
      </c>
      <c r="I310" s="1">
        <v>-0.28000000000000003</v>
      </c>
      <c r="J310" s="1">
        <v>-0.26</v>
      </c>
      <c r="K310" s="1">
        <v>0.05</v>
      </c>
    </row>
    <row r="311" spans="1:11" x14ac:dyDescent="0.2">
      <c r="A311" s="2" t="s">
        <v>311</v>
      </c>
      <c r="B311" s="1">
        <v>8</v>
      </c>
      <c r="C311" s="1">
        <v>21</v>
      </c>
      <c r="D311" s="1">
        <v>658</v>
      </c>
      <c r="E311" s="1">
        <v>62.01</v>
      </c>
      <c r="F311" s="1">
        <v>71186.69</v>
      </c>
      <c r="G311" s="1">
        <v>10.35</v>
      </c>
      <c r="H311" s="1">
        <v>59.12</v>
      </c>
      <c r="I311" s="1">
        <v>-0.66</v>
      </c>
      <c r="J311" s="1">
        <v>-0.65</v>
      </c>
      <c r="K311" s="1">
        <v>0.05</v>
      </c>
    </row>
    <row r="312" spans="1:11" x14ac:dyDescent="0.2">
      <c r="A312" s="2" t="s">
        <v>312</v>
      </c>
      <c r="B312" s="1">
        <v>8</v>
      </c>
      <c r="C312" s="1">
        <v>3</v>
      </c>
      <c r="D312" s="1">
        <v>52</v>
      </c>
      <c r="E312" s="1">
        <v>62.89</v>
      </c>
      <c r="F312" s="1">
        <v>6066.8</v>
      </c>
      <c r="G312" s="1">
        <v>9.2899999999999991</v>
      </c>
      <c r="H312" s="1">
        <v>63.82</v>
      </c>
      <c r="I312" s="1">
        <v>-0.68</v>
      </c>
      <c r="J312" s="1">
        <v>-0.74</v>
      </c>
      <c r="K312" s="1">
        <v>0.12</v>
      </c>
    </row>
    <row r="313" spans="1:11" x14ac:dyDescent="0.2">
      <c r="A313" s="2" t="s">
        <v>313</v>
      </c>
      <c r="B313" s="1">
        <v>8</v>
      </c>
      <c r="C313" s="1">
        <v>7</v>
      </c>
      <c r="D313" s="1">
        <v>203</v>
      </c>
      <c r="E313" s="1">
        <v>40.85</v>
      </c>
      <c r="F313" s="1">
        <v>23467.39</v>
      </c>
      <c r="G313" s="1">
        <v>9.01</v>
      </c>
      <c r="H313" s="1">
        <v>19.21</v>
      </c>
      <c r="I313" s="1">
        <v>-0.68</v>
      </c>
      <c r="J313" s="1">
        <v>-0.67</v>
      </c>
      <c r="K313" s="1">
        <v>0.09</v>
      </c>
    </row>
    <row r="314" spans="1:11" x14ac:dyDescent="0.2">
      <c r="A314" s="2" t="s">
        <v>314</v>
      </c>
      <c r="B314" s="1">
        <v>8</v>
      </c>
      <c r="C314" s="1">
        <v>6</v>
      </c>
      <c r="D314" s="1">
        <v>159</v>
      </c>
      <c r="E314" s="1">
        <v>52.08</v>
      </c>
      <c r="F314" s="1">
        <v>18404.689999999999</v>
      </c>
      <c r="G314" s="1">
        <v>5.79</v>
      </c>
      <c r="H314" s="1">
        <v>57.33</v>
      </c>
      <c r="I314" s="1">
        <v>-0.83</v>
      </c>
      <c r="J314" s="1">
        <v>-0.87</v>
      </c>
      <c r="K314" s="1">
        <v>0.05</v>
      </c>
    </row>
    <row r="315" spans="1:11" x14ac:dyDescent="0.2">
      <c r="A315" s="2" t="s">
        <v>315</v>
      </c>
      <c r="B315" s="1">
        <v>8</v>
      </c>
      <c r="C315" s="1">
        <v>5</v>
      </c>
      <c r="D315" s="1">
        <v>90</v>
      </c>
      <c r="E315" s="1">
        <v>49.08</v>
      </c>
      <c r="F315" s="1">
        <v>10593.94</v>
      </c>
      <c r="G315" s="1">
        <v>7.8</v>
      </c>
      <c r="H315" s="1">
        <v>39.49</v>
      </c>
      <c r="I315" s="1">
        <v>-0.33</v>
      </c>
      <c r="J315" s="1">
        <v>-0.27</v>
      </c>
      <c r="K315" s="1">
        <v>0.16</v>
      </c>
    </row>
    <row r="316" spans="1:11" x14ac:dyDescent="0.2">
      <c r="A316" s="2" t="s">
        <v>316</v>
      </c>
      <c r="B316" s="1">
        <v>8</v>
      </c>
      <c r="C316" s="1">
        <v>3</v>
      </c>
      <c r="D316" s="1">
        <v>73</v>
      </c>
      <c r="E316" s="1">
        <v>47.3</v>
      </c>
      <c r="F316" s="1">
        <v>8295.18</v>
      </c>
      <c r="G316" s="1">
        <v>9.39</v>
      </c>
      <c r="H316" s="1">
        <v>61.15</v>
      </c>
      <c r="I316" s="1">
        <v>-0.98</v>
      </c>
      <c r="J316" s="1">
        <v>-0.97</v>
      </c>
      <c r="K316" s="1">
        <v>0.05</v>
      </c>
    </row>
    <row r="317" spans="1:11" x14ac:dyDescent="0.2">
      <c r="A317" s="2" t="s">
        <v>317</v>
      </c>
      <c r="B317" s="1">
        <v>8</v>
      </c>
      <c r="C317" s="1">
        <v>3</v>
      </c>
      <c r="D317" s="1">
        <v>143</v>
      </c>
      <c r="E317" s="1">
        <v>67.819999999999993</v>
      </c>
      <c r="F317" s="1">
        <v>15432.37</v>
      </c>
      <c r="G317" s="1">
        <v>11.29</v>
      </c>
      <c r="H317" s="1">
        <v>72.38</v>
      </c>
      <c r="I317" s="1">
        <v>-0.64</v>
      </c>
      <c r="J317" s="1">
        <v>-0.61</v>
      </c>
      <c r="K317" s="1">
        <v>0.02</v>
      </c>
    </row>
    <row r="318" spans="1:11" x14ac:dyDescent="0.2">
      <c r="A318" s="2" t="s">
        <v>318</v>
      </c>
      <c r="B318" s="1">
        <v>8</v>
      </c>
      <c r="C318" s="1">
        <v>1</v>
      </c>
      <c r="D318" s="1">
        <v>150</v>
      </c>
      <c r="E318" s="1">
        <v>66</v>
      </c>
      <c r="F318" s="1">
        <v>14757.06</v>
      </c>
      <c r="G318" s="1">
        <v>4.5</v>
      </c>
      <c r="H318" s="1">
        <v>71.08</v>
      </c>
      <c r="I318" s="1">
        <v>-0.35</v>
      </c>
      <c r="J318" s="1">
        <v>-0.36</v>
      </c>
      <c r="K318" s="1">
        <v>0.01</v>
      </c>
    </row>
    <row r="319" spans="1:11" x14ac:dyDescent="0.2">
      <c r="A319" s="2" t="s">
        <v>319</v>
      </c>
      <c r="B319" s="1">
        <v>8</v>
      </c>
      <c r="C319" s="1">
        <v>3</v>
      </c>
      <c r="D319" s="1">
        <v>127</v>
      </c>
      <c r="E319" s="1">
        <v>51.3</v>
      </c>
      <c r="F319" s="1">
        <v>14658.77</v>
      </c>
      <c r="G319" s="1">
        <v>9.2100000000000009</v>
      </c>
      <c r="H319" s="1">
        <v>50.67</v>
      </c>
      <c r="I319" s="1">
        <v>-0.43</v>
      </c>
      <c r="J319" s="1">
        <v>-0.43</v>
      </c>
      <c r="K319" s="1">
        <v>0.11</v>
      </c>
    </row>
    <row r="320" spans="1:11" x14ac:dyDescent="0.2">
      <c r="A320" s="2" t="s">
        <v>320</v>
      </c>
      <c r="B320" s="1">
        <v>8</v>
      </c>
      <c r="C320" s="1">
        <v>4</v>
      </c>
      <c r="D320" s="1">
        <v>81</v>
      </c>
      <c r="E320" s="1">
        <v>48.78</v>
      </c>
      <c r="F320" s="1">
        <v>9136.58</v>
      </c>
      <c r="G320" s="1">
        <v>9.64</v>
      </c>
      <c r="H320" s="1">
        <v>51.23</v>
      </c>
      <c r="I320" s="1">
        <v>-7.0000000000000007E-2</v>
      </c>
      <c r="J320" s="1">
        <v>-0.1</v>
      </c>
      <c r="K320" s="1">
        <v>0.0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20"/>
  <sheetViews>
    <sheetView zoomScale="130" zoomScaleNormal="130" workbookViewId="0"/>
  </sheetViews>
  <sheetFormatPr baseColWidth="10" defaultRowHeight="16" x14ac:dyDescent="0.2"/>
  <cols>
    <col min="1" max="1" width="20.5" bestFit="1" customWidth="1"/>
    <col min="2" max="2" width="13.83203125" bestFit="1" customWidth="1"/>
    <col min="3" max="3" width="12.5" bestFit="1" customWidth="1"/>
    <col min="4" max="4" width="5.6640625" bestFit="1" customWidth="1"/>
    <col min="5" max="5" width="13.6640625" bestFit="1" customWidth="1"/>
    <col min="6" max="6" width="17.5" bestFit="1" customWidth="1"/>
    <col min="7" max="7" width="9.5" bestFit="1" customWidth="1"/>
  </cols>
  <sheetData>
    <row r="1" spans="1:7" x14ac:dyDescent="0.2">
      <c r="A1" s="4" t="s">
        <v>330</v>
      </c>
      <c r="B1" s="3" t="s">
        <v>331</v>
      </c>
      <c r="C1" s="3" t="s">
        <v>332</v>
      </c>
      <c r="D1" s="3" t="s">
        <v>0</v>
      </c>
      <c r="E1" s="3" t="s">
        <v>333</v>
      </c>
      <c r="F1" s="3" t="s">
        <v>334</v>
      </c>
      <c r="G1" s="3" t="s">
        <v>335</v>
      </c>
    </row>
    <row r="2" spans="1:7" x14ac:dyDescent="0.2">
      <c r="A2" s="2" t="s">
        <v>2</v>
      </c>
      <c r="B2" s="1">
        <v>80</v>
      </c>
      <c r="C2" s="1">
        <v>0.41435</v>
      </c>
      <c r="D2" s="5">
        <v>11.2509155273</v>
      </c>
      <c r="E2" s="1">
        <v>1</v>
      </c>
      <c r="F2" s="1">
        <v>0.169295</v>
      </c>
      <c r="G2" s="1" t="s">
        <v>336</v>
      </c>
    </row>
    <row r="3" spans="1:7" x14ac:dyDescent="0.2">
      <c r="A3" s="2" t="s">
        <v>3</v>
      </c>
      <c r="B3" s="1">
        <v>278</v>
      </c>
      <c r="C3" s="1">
        <v>0.36126999999999998</v>
      </c>
      <c r="D3" s="5">
        <v>8.9396362304700006</v>
      </c>
      <c r="E3" s="1">
        <v>1</v>
      </c>
      <c r="F3" s="1">
        <v>0.99891300000000005</v>
      </c>
      <c r="G3" s="1" t="s">
        <v>337</v>
      </c>
    </row>
    <row r="4" spans="1:7" x14ac:dyDescent="0.2">
      <c r="A4" s="2" t="s">
        <v>4</v>
      </c>
      <c r="B4" s="1">
        <v>160</v>
      </c>
      <c r="C4" s="1">
        <v>0.48699999999999999</v>
      </c>
      <c r="D4" s="5">
        <v>9.5097045898400001</v>
      </c>
      <c r="E4" s="1">
        <v>1</v>
      </c>
      <c r="F4" s="1">
        <v>0.98778699999999997</v>
      </c>
      <c r="G4" s="1" t="s">
        <v>337</v>
      </c>
    </row>
    <row r="5" spans="1:7" x14ac:dyDescent="0.2">
      <c r="A5" s="2" t="s">
        <v>5</v>
      </c>
      <c r="B5" s="1">
        <v>64</v>
      </c>
      <c r="C5" s="1">
        <v>0.45732</v>
      </c>
      <c r="D5" s="5">
        <v>4.2257690429699997</v>
      </c>
      <c r="E5" s="1">
        <v>1</v>
      </c>
      <c r="F5" s="1">
        <v>0.23088700000000001</v>
      </c>
      <c r="G5" s="1" t="s">
        <v>336</v>
      </c>
    </row>
    <row r="6" spans="1:7" x14ac:dyDescent="0.2">
      <c r="A6" s="2" t="s">
        <v>6</v>
      </c>
      <c r="B6" s="1">
        <v>121</v>
      </c>
      <c r="C6" s="1">
        <v>0.40714</v>
      </c>
      <c r="D6" s="5">
        <v>10.016174316400001</v>
      </c>
      <c r="E6" s="1">
        <v>1</v>
      </c>
      <c r="F6" s="1">
        <v>0.58421199999999995</v>
      </c>
      <c r="G6" s="1" t="s">
        <v>337</v>
      </c>
    </row>
    <row r="7" spans="1:7" x14ac:dyDescent="0.2">
      <c r="A7" s="2" t="s">
        <v>7</v>
      </c>
      <c r="B7" s="1">
        <v>186</v>
      </c>
      <c r="C7" s="1">
        <v>0.43886999999999998</v>
      </c>
      <c r="D7" s="5">
        <v>9.8584594726599999</v>
      </c>
      <c r="E7" s="1">
        <v>1</v>
      </c>
      <c r="F7" s="1">
        <v>0.98921499999999996</v>
      </c>
      <c r="G7" s="1" t="s">
        <v>337</v>
      </c>
    </row>
    <row r="8" spans="1:7" x14ac:dyDescent="0.2">
      <c r="A8" s="2" t="s">
        <v>8</v>
      </c>
      <c r="B8" s="1">
        <v>100</v>
      </c>
      <c r="C8" s="1">
        <v>0.31484000000000001</v>
      </c>
      <c r="D8" s="5">
        <v>10.956237793</v>
      </c>
      <c r="E8" s="1">
        <v>1</v>
      </c>
      <c r="F8" s="1">
        <v>0.103371</v>
      </c>
      <c r="G8" s="1" t="s">
        <v>336</v>
      </c>
    </row>
    <row r="9" spans="1:7" x14ac:dyDescent="0.2">
      <c r="A9" s="2" t="s">
        <v>9</v>
      </c>
      <c r="B9" s="1">
        <v>99</v>
      </c>
      <c r="C9" s="1">
        <v>0.28166000000000002</v>
      </c>
      <c r="D9" s="5">
        <v>11.7089233398</v>
      </c>
      <c r="E9" s="1">
        <v>1</v>
      </c>
      <c r="F9" s="1">
        <v>7.3287000000000005E-2</v>
      </c>
      <c r="G9" s="1" t="s">
        <v>336</v>
      </c>
    </row>
    <row r="10" spans="1:7" x14ac:dyDescent="0.2">
      <c r="A10" s="2" t="s">
        <v>10</v>
      </c>
      <c r="B10" s="1">
        <v>109</v>
      </c>
      <c r="C10" s="1">
        <v>0.39438000000000001</v>
      </c>
      <c r="D10" s="5">
        <v>11.8526000977</v>
      </c>
      <c r="E10" s="1">
        <v>1</v>
      </c>
      <c r="F10" s="1">
        <v>0.26924100000000001</v>
      </c>
      <c r="G10" s="1" t="s">
        <v>336</v>
      </c>
    </row>
    <row r="11" spans="1:7" x14ac:dyDescent="0.2">
      <c r="A11" s="2" t="s">
        <v>11</v>
      </c>
      <c r="B11" s="1">
        <v>159</v>
      </c>
      <c r="C11" s="1">
        <v>0.35474</v>
      </c>
      <c r="D11" s="5">
        <v>11.825622558599999</v>
      </c>
      <c r="E11" s="1">
        <v>1</v>
      </c>
      <c r="F11" s="1">
        <v>0.48149900000000001</v>
      </c>
      <c r="G11" s="1" t="s">
        <v>336</v>
      </c>
    </row>
    <row r="12" spans="1:7" x14ac:dyDescent="0.2">
      <c r="A12" s="2" t="s">
        <v>12</v>
      </c>
      <c r="B12" s="1">
        <v>133</v>
      </c>
      <c r="C12" s="1">
        <v>0.42544999999999999</v>
      </c>
      <c r="D12" s="5">
        <v>10.6541137695</v>
      </c>
      <c r="E12" s="1">
        <v>1</v>
      </c>
      <c r="F12" s="1">
        <v>0.77820699999999998</v>
      </c>
      <c r="G12" s="1" t="s">
        <v>337</v>
      </c>
    </row>
    <row r="13" spans="1:7" x14ac:dyDescent="0.2">
      <c r="A13" s="2" t="s">
        <v>13</v>
      </c>
      <c r="B13" s="1">
        <v>108</v>
      </c>
      <c r="C13" s="1">
        <v>0.34104000000000001</v>
      </c>
      <c r="D13" s="5">
        <v>11.763000488299999</v>
      </c>
      <c r="E13" s="1">
        <v>1</v>
      </c>
      <c r="F13" s="1">
        <v>0.13509499999999999</v>
      </c>
      <c r="G13" s="1" t="s">
        <v>336</v>
      </c>
    </row>
    <row r="14" spans="1:7" x14ac:dyDescent="0.2">
      <c r="A14" s="2" t="s">
        <v>14</v>
      </c>
      <c r="B14" s="1">
        <v>76</v>
      </c>
      <c r="C14" s="1">
        <v>0.41608000000000001</v>
      </c>
      <c r="D14" s="5">
        <v>11.4353637695</v>
      </c>
      <c r="E14" s="1">
        <v>1</v>
      </c>
      <c r="F14" s="1">
        <v>0.14427999999999999</v>
      </c>
      <c r="G14" s="1" t="s">
        <v>336</v>
      </c>
    </row>
    <row r="15" spans="1:7" x14ac:dyDescent="0.2">
      <c r="A15" s="2" t="s">
        <v>15</v>
      </c>
      <c r="B15" s="1">
        <v>105</v>
      </c>
      <c r="C15" s="1">
        <v>0.46400000000000002</v>
      </c>
      <c r="D15" s="5">
        <v>5.3441772460900001</v>
      </c>
      <c r="E15" s="1">
        <v>1</v>
      </c>
      <c r="F15" s="1">
        <v>0.704677</v>
      </c>
      <c r="G15" s="1" t="s">
        <v>337</v>
      </c>
    </row>
    <row r="16" spans="1:7" x14ac:dyDescent="0.2">
      <c r="A16" s="2" t="s">
        <v>16</v>
      </c>
      <c r="B16" s="1">
        <v>98</v>
      </c>
      <c r="C16" s="1">
        <v>0.44369999999999998</v>
      </c>
      <c r="D16" s="5">
        <v>8.0883178710900001</v>
      </c>
      <c r="E16" s="1">
        <v>1</v>
      </c>
      <c r="F16" s="1">
        <v>0.43069499999999999</v>
      </c>
      <c r="G16" s="1" t="s">
        <v>336</v>
      </c>
    </row>
    <row r="17" spans="1:7" x14ac:dyDescent="0.2">
      <c r="A17" s="2" t="s">
        <v>17</v>
      </c>
      <c r="B17" s="1">
        <v>112</v>
      </c>
      <c r="C17" s="1">
        <v>0.44817000000000001</v>
      </c>
      <c r="D17" s="5">
        <v>5.4351196289099999</v>
      </c>
      <c r="E17" s="1">
        <v>1</v>
      </c>
      <c r="F17" s="1">
        <v>0.782254</v>
      </c>
      <c r="G17" s="1" t="s">
        <v>337</v>
      </c>
    </row>
    <row r="18" spans="1:7" x14ac:dyDescent="0.2">
      <c r="A18" s="2" t="s">
        <v>18</v>
      </c>
      <c r="B18" s="1">
        <v>139</v>
      </c>
      <c r="C18" s="1">
        <v>0.43214999999999998</v>
      </c>
      <c r="D18" s="5">
        <v>11.0879516602</v>
      </c>
      <c r="E18" s="1">
        <v>1</v>
      </c>
      <c r="F18" s="1">
        <v>0.83060400000000001</v>
      </c>
      <c r="G18" s="1" t="s">
        <v>337</v>
      </c>
    </row>
    <row r="19" spans="1:7" x14ac:dyDescent="0.2">
      <c r="A19" s="2" t="s">
        <v>19</v>
      </c>
      <c r="B19" s="1">
        <v>140</v>
      </c>
      <c r="C19" s="1">
        <v>0.46109</v>
      </c>
      <c r="D19" s="5">
        <v>10.1193237305</v>
      </c>
      <c r="E19" s="1">
        <v>1</v>
      </c>
      <c r="F19" s="1">
        <v>0.933643</v>
      </c>
      <c r="G19" s="1" t="s">
        <v>337</v>
      </c>
    </row>
    <row r="20" spans="1:7" x14ac:dyDescent="0.2">
      <c r="A20" s="2" t="s">
        <v>20</v>
      </c>
      <c r="B20" s="1">
        <v>118</v>
      </c>
      <c r="C20" s="1">
        <v>0.48752000000000001</v>
      </c>
      <c r="D20" s="5">
        <v>6.8882446289099999</v>
      </c>
      <c r="E20" s="1">
        <v>1</v>
      </c>
      <c r="F20" s="1">
        <v>0.78579200000000005</v>
      </c>
      <c r="G20" s="1" t="s">
        <v>337</v>
      </c>
    </row>
    <row r="21" spans="1:7" x14ac:dyDescent="0.2">
      <c r="A21" s="2" t="s">
        <v>21</v>
      </c>
      <c r="B21" s="1">
        <v>168</v>
      </c>
      <c r="C21" s="1">
        <v>0.45555000000000001</v>
      </c>
      <c r="D21" s="5">
        <v>11.780578613299999</v>
      </c>
      <c r="E21" s="1">
        <v>1</v>
      </c>
      <c r="F21" s="1">
        <v>0.96450199999999997</v>
      </c>
      <c r="G21" s="1" t="s">
        <v>337</v>
      </c>
    </row>
    <row r="22" spans="1:7" x14ac:dyDescent="0.2">
      <c r="A22" s="2" t="s">
        <v>22</v>
      </c>
      <c r="B22" s="1">
        <v>192</v>
      </c>
      <c r="C22" s="1">
        <v>0.41654000000000002</v>
      </c>
      <c r="D22" s="5">
        <v>10.3397827148</v>
      </c>
      <c r="E22" s="1">
        <v>1</v>
      </c>
      <c r="F22" s="1">
        <v>0.98121000000000003</v>
      </c>
      <c r="G22" s="1" t="s">
        <v>337</v>
      </c>
    </row>
    <row r="23" spans="1:7" x14ac:dyDescent="0.2">
      <c r="A23" s="2" t="s">
        <v>23</v>
      </c>
      <c r="B23" s="1">
        <v>105</v>
      </c>
      <c r="C23" s="1">
        <v>0.38169999999999998</v>
      </c>
      <c r="D23" s="5">
        <v>9.0225219726599999</v>
      </c>
      <c r="E23" s="1">
        <v>1</v>
      </c>
      <c r="F23" s="1">
        <v>0.28935300000000003</v>
      </c>
      <c r="G23" s="1" t="s">
        <v>336</v>
      </c>
    </row>
    <row r="24" spans="1:7" x14ac:dyDescent="0.2">
      <c r="A24" s="2" t="s">
        <v>24</v>
      </c>
      <c r="B24" s="1">
        <v>90</v>
      </c>
      <c r="C24" s="1">
        <v>0.46789999999999998</v>
      </c>
      <c r="D24" s="5">
        <v>4.5857543945300003</v>
      </c>
      <c r="E24" s="1">
        <v>1</v>
      </c>
      <c r="F24" s="1">
        <v>0.56595600000000001</v>
      </c>
      <c r="G24" s="1" t="s">
        <v>337</v>
      </c>
    </row>
    <row r="25" spans="1:7" x14ac:dyDescent="0.2">
      <c r="A25" s="2" t="s">
        <v>25</v>
      </c>
      <c r="B25" s="1">
        <v>57</v>
      </c>
      <c r="C25" s="1">
        <v>0.44322</v>
      </c>
      <c r="D25" s="5">
        <v>9.5209350585900001</v>
      </c>
      <c r="E25" s="1">
        <v>1</v>
      </c>
      <c r="F25" s="1">
        <v>8.4621399999999999E-2</v>
      </c>
      <c r="G25" s="1" t="s">
        <v>336</v>
      </c>
    </row>
    <row r="26" spans="1:7" x14ac:dyDescent="0.2">
      <c r="A26" s="2" t="s">
        <v>26</v>
      </c>
      <c r="B26" s="1">
        <v>59</v>
      </c>
      <c r="C26" s="1">
        <v>0.38758999999999999</v>
      </c>
      <c r="D26" s="5">
        <v>10.310974121099999</v>
      </c>
      <c r="E26" s="1">
        <v>1</v>
      </c>
      <c r="F26" s="1">
        <v>5.2824700000000002E-2</v>
      </c>
      <c r="G26" s="1" t="s">
        <v>336</v>
      </c>
    </row>
    <row r="27" spans="1:7" x14ac:dyDescent="0.2">
      <c r="A27" s="2" t="s">
        <v>27</v>
      </c>
      <c r="B27" s="1">
        <v>191</v>
      </c>
      <c r="C27" s="1">
        <v>0.42770000000000002</v>
      </c>
      <c r="D27" s="5">
        <v>9.3998413085900001</v>
      </c>
      <c r="E27" s="1">
        <v>1</v>
      </c>
      <c r="F27" s="1">
        <v>0.98982499999999995</v>
      </c>
      <c r="G27" s="1" t="s">
        <v>337</v>
      </c>
    </row>
    <row r="28" spans="1:7" x14ac:dyDescent="0.2">
      <c r="A28" s="2" t="s">
        <v>28</v>
      </c>
      <c r="B28" s="1">
        <v>136</v>
      </c>
      <c r="C28" s="1">
        <v>0.46878999999999998</v>
      </c>
      <c r="D28" s="5">
        <v>9.4303588867200006</v>
      </c>
      <c r="E28" s="1">
        <v>1</v>
      </c>
      <c r="F28" s="1">
        <v>0.929172</v>
      </c>
      <c r="G28" s="1" t="s">
        <v>337</v>
      </c>
    </row>
    <row r="29" spans="1:7" x14ac:dyDescent="0.2">
      <c r="A29" s="2" t="s">
        <v>29</v>
      </c>
      <c r="B29" s="1">
        <v>181</v>
      </c>
      <c r="C29" s="1">
        <v>0.41508</v>
      </c>
      <c r="D29" s="5">
        <v>8.0896606445299994</v>
      </c>
      <c r="E29" s="1">
        <v>1</v>
      </c>
      <c r="F29" s="1">
        <v>0.98267199999999999</v>
      </c>
      <c r="G29" s="1" t="s">
        <v>337</v>
      </c>
    </row>
    <row r="30" spans="1:7" x14ac:dyDescent="0.2">
      <c r="A30" s="2" t="s">
        <v>30</v>
      </c>
      <c r="B30" s="1">
        <v>136</v>
      </c>
      <c r="C30" s="1">
        <v>0.47161999999999998</v>
      </c>
      <c r="D30" s="5">
        <v>9.4186401367200006</v>
      </c>
      <c r="E30" s="1">
        <v>1</v>
      </c>
      <c r="F30" s="1">
        <v>0.93322799999999995</v>
      </c>
      <c r="G30" s="1" t="s">
        <v>337</v>
      </c>
    </row>
    <row r="31" spans="1:7" x14ac:dyDescent="0.2">
      <c r="A31" s="2" t="s">
        <v>31</v>
      </c>
      <c r="B31" s="1">
        <v>118</v>
      </c>
      <c r="C31" s="1">
        <v>0.39600999999999997</v>
      </c>
      <c r="D31" s="5">
        <v>11.0488891602</v>
      </c>
      <c r="E31" s="1">
        <v>1</v>
      </c>
      <c r="F31" s="1">
        <v>0.44122099999999997</v>
      </c>
      <c r="G31" s="1" t="s">
        <v>336</v>
      </c>
    </row>
    <row r="32" spans="1:7" x14ac:dyDescent="0.2">
      <c r="A32" s="2" t="s">
        <v>32</v>
      </c>
      <c r="B32" s="1">
        <v>111</v>
      </c>
      <c r="C32" s="1">
        <v>0.42272999999999999</v>
      </c>
      <c r="D32" s="5">
        <v>12.159851074200001</v>
      </c>
      <c r="E32" s="1">
        <v>1</v>
      </c>
      <c r="F32" s="1">
        <v>0.37302999999999997</v>
      </c>
      <c r="G32" s="1" t="s">
        <v>336</v>
      </c>
    </row>
    <row r="33" spans="1:7" x14ac:dyDescent="0.2">
      <c r="A33" s="2" t="s">
        <v>33</v>
      </c>
      <c r="B33" s="1">
        <v>164</v>
      </c>
      <c r="C33" s="1">
        <v>0.41971999999999998</v>
      </c>
      <c r="D33" s="5">
        <v>10.008239746099999</v>
      </c>
      <c r="E33" s="1">
        <v>1</v>
      </c>
      <c r="F33" s="1">
        <v>0.93972100000000003</v>
      </c>
      <c r="G33" s="1" t="s">
        <v>337</v>
      </c>
    </row>
    <row r="34" spans="1:7" x14ac:dyDescent="0.2">
      <c r="A34" s="2" t="s">
        <v>34</v>
      </c>
      <c r="B34" s="1">
        <v>152</v>
      </c>
      <c r="C34" s="1">
        <v>0.43178</v>
      </c>
      <c r="D34" s="5">
        <v>5.7031860351599999</v>
      </c>
      <c r="E34" s="1">
        <v>1</v>
      </c>
      <c r="F34" s="1">
        <v>0.97381600000000001</v>
      </c>
      <c r="G34" s="1" t="s">
        <v>337</v>
      </c>
    </row>
    <row r="35" spans="1:7" x14ac:dyDescent="0.2">
      <c r="A35" s="2" t="s">
        <v>35</v>
      </c>
      <c r="B35" s="1">
        <v>99</v>
      </c>
      <c r="C35" s="1">
        <v>0.45638000000000001</v>
      </c>
      <c r="D35" s="5">
        <v>9.4285278320299994</v>
      </c>
      <c r="E35" s="1">
        <v>1</v>
      </c>
      <c r="F35" s="1">
        <v>0.54747800000000002</v>
      </c>
      <c r="G35" s="1" t="s">
        <v>337</v>
      </c>
    </row>
    <row r="36" spans="1:7" x14ac:dyDescent="0.2">
      <c r="A36" s="2" t="s">
        <v>36</v>
      </c>
      <c r="B36" s="1">
        <v>61</v>
      </c>
      <c r="C36" s="1">
        <v>0.44602000000000003</v>
      </c>
      <c r="D36" s="5">
        <v>4.6599731445300003</v>
      </c>
      <c r="E36" s="1">
        <v>1</v>
      </c>
      <c r="F36" s="1">
        <v>0.152919</v>
      </c>
      <c r="G36" s="1" t="s">
        <v>336</v>
      </c>
    </row>
    <row r="37" spans="1:7" x14ac:dyDescent="0.2">
      <c r="A37" s="2" t="s">
        <v>37</v>
      </c>
      <c r="B37" s="1">
        <v>273</v>
      </c>
      <c r="C37" s="1">
        <v>0.40648000000000001</v>
      </c>
      <c r="D37" s="5">
        <v>6.5514526367199997</v>
      </c>
      <c r="E37" s="1">
        <v>1</v>
      </c>
      <c r="F37" s="1">
        <v>0.99996200000000002</v>
      </c>
      <c r="G37" s="1" t="s">
        <v>337</v>
      </c>
    </row>
    <row r="38" spans="1:7" x14ac:dyDescent="0.2">
      <c r="A38" s="2" t="s">
        <v>38</v>
      </c>
      <c r="B38" s="1">
        <v>128</v>
      </c>
      <c r="C38" s="1">
        <v>0.37142999999999998</v>
      </c>
      <c r="D38" s="5">
        <v>11.459411621099999</v>
      </c>
      <c r="E38" s="1">
        <v>1</v>
      </c>
      <c r="F38" s="1">
        <v>0.37006299999999998</v>
      </c>
      <c r="G38" s="1" t="s">
        <v>336</v>
      </c>
    </row>
    <row r="39" spans="1:7" x14ac:dyDescent="0.2">
      <c r="A39" s="2" t="s">
        <v>39</v>
      </c>
      <c r="B39" s="1">
        <v>102</v>
      </c>
      <c r="C39" s="1">
        <v>0.35655999999999999</v>
      </c>
      <c r="D39" s="5">
        <v>10.5021362305</v>
      </c>
      <c r="E39" s="1">
        <v>1</v>
      </c>
      <c r="F39" s="1">
        <v>0.18421899999999999</v>
      </c>
      <c r="G39" s="1" t="s">
        <v>336</v>
      </c>
    </row>
    <row r="40" spans="1:7" x14ac:dyDescent="0.2">
      <c r="A40" s="2" t="s">
        <v>40</v>
      </c>
      <c r="B40" s="1">
        <v>225</v>
      </c>
      <c r="C40" s="1">
        <v>0.39446999999999999</v>
      </c>
      <c r="D40" s="5">
        <v>11.945007324200001</v>
      </c>
      <c r="E40" s="1">
        <v>1</v>
      </c>
      <c r="F40" s="1">
        <v>0.96572100000000005</v>
      </c>
      <c r="G40" s="1" t="s">
        <v>337</v>
      </c>
    </row>
    <row r="41" spans="1:7" x14ac:dyDescent="0.2">
      <c r="A41" s="2" t="s">
        <v>41</v>
      </c>
      <c r="B41" s="1">
        <v>155</v>
      </c>
      <c r="C41" s="1">
        <v>0.42842999999999998</v>
      </c>
      <c r="D41" s="5">
        <v>7.5020141601599999</v>
      </c>
      <c r="E41" s="1">
        <v>1</v>
      </c>
      <c r="F41" s="1">
        <v>0.94970600000000005</v>
      </c>
      <c r="G41" s="1" t="s">
        <v>337</v>
      </c>
    </row>
    <row r="42" spans="1:7" x14ac:dyDescent="0.2">
      <c r="A42" s="2" t="s">
        <v>42</v>
      </c>
      <c r="B42" s="1">
        <v>90</v>
      </c>
      <c r="C42" s="1">
        <v>0.37230000000000002</v>
      </c>
      <c r="D42" s="5">
        <v>9.2982788085900001</v>
      </c>
      <c r="E42" s="1">
        <v>1</v>
      </c>
      <c r="F42" s="1">
        <v>0.146398</v>
      </c>
      <c r="G42" s="1" t="s">
        <v>336</v>
      </c>
    </row>
    <row r="43" spans="1:7" x14ac:dyDescent="0.2">
      <c r="A43" s="2" t="s">
        <v>43</v>
      </c>
      <c r="B43" s="1">
        <v>154</v>
      </c>
      <c r="C43" s="1">
        <v>0.3856</v>
      </c>
      <c r="D43" s="5">
        <v>10.986755371099999</v>
      </c>
      <c r="E43" s="1">
        <v>1</v>
      </c>
      <c r="F43" s="1">
        <v>0.74156999999999995</v>
      </c>
      <c r="G43" s="1" t="s">
        <v>337</v>
      </c>
    </row>
    <row r="44" spans="1:7" x14ac:dyDescent="0.2">
      <c r="A44" s="2" t="s">
        <v>44</v>
      </c>
      <c r="B44" s="1">
        <v>124</v>
      </c>
      <c r="C44" s="1">
        <v>0.44635000000000002</v>
      </c>
      <c r="D44" s="5">
        <v>6.2671508789099999</v>
      </c>
      <c r="E44" s="1">
        <v>1</v>
      </c>
      <c r="F44" s="1">
        <v>0.84099000000000002</v>
      </c>
      <c r="G44" s="1" t="s">
        <v>337</v>
      </c>
    </row>
    <row r="45" spans="1:7" x14ac:dyDescent="0.2">
      <c r="A45" s="2" t="s">
        <v>45</v>
      </c>
      <c r="B45" s="1">
        <v>108</v>
      </c>
      <c r="C45" s="1">
        <v>0.45363999999999999</v>
      </c>
      <c r="D45" s="5">
        <v>10.832458496099999</v>
      </c>
      <c r="E45" s="1">
        <v>1</v>
      </c>
      <c r="F45" s="1">
        <v>0.66717099999999996</v>
      </c>
      <c r="G45" s="1" t="s">
        <v>337</v>
      </c>
    </row>
    <row r="46" spans="1:7" x14ac:dyDescent="0.2">
      <c r="A46" s="2" t="s">
        <v>46</v>
      </c>
      <c r="B46" s="1">
        <v>64</v>
      </c>
      <c r="C46" s="1">
        <v>0.44502999999999998</v>
      </c>
      <c r="D46" s="5">
        <v>8.5521850585900001</v>
      </c>
      <c r="E46" s="1">
        <v>1</v>
      </c>
      <c r="F46" s="1">
        <v>9.8211999999999994E-2</v>
      </c>
      <c r="G46" s="1" t="s">
        <v>336</v>
      </c>
    </row>
    <row r="47" spans="1:7" x14ac:dyDescent="0.2">
      <c r="A47" s="2" t="s">
        <v>47</v>
      </c>
      <c r="B47" s="1">
        <v>109</v>
      </c>
      <c r="C47" s="1">
        <v>0.43902000000000002</v>
      </c>
      <c r="D47" s="5">
        <v>11.760192871099999</v>
      </c>
      <c r="E47" s="1">
        <v>1</v>
      </c>
      <c r="F47" s="1">
        <v>0.52022000000000002</v>
      </c>
      <c r="G47" s="1" t="s">
        <v>337</v>
      </c>
    </row>
    <row r="48" spans="1:7" x14ac:dyDescent="0.2">
      <c r="A48" s="2" t="s">
        <v>48</v>
      </c>
      <c r="B48" s="1">
        <v>133</v>
      </c>
      <c r="C48" s="1">
        <v>0.39643</v>
      </c>
      <c r="D48" s="5">
        <v>11.6465454102</v>
      </c>
      <c r="E48" s="1">
        <v>1</v>
      </c>
      <c r="F48" s="1">
        <v>0.52854699999999999</v>
      </c>
      <c r="G48" s="1" t="s">
        <v>337</v>
      </c>
    </row>
    <row r="49" spans="1:7" x14ac:dyDescent="0.2">
      <c r="A49" s="2" t="s">
        <v>49</v>
      </c>
      <c r="B49" s="1">
        <v>126</v>
      </c>
      <c r="C49" s="1">
        <v>0.36125000000000002</v>
      </c>
      <c r="D49" s="5">
        <v>4.9474487304699997</v>
      </c>
      <c r="E49" s="1">
        <v>1</v>
      </c>
      <c r="F49" s="1">
        <v>0.77906699999999995</v>
      </c>
      <c r="G49" s="1" t="s">
        <v>337</v>
      </c>
    </row>
    <row r="50" spans="1:7" x14ac:dyDescent="0.2">
      <c r="A50" s="2" t="s">
        <v>50</v>
      </c>
      <c r="B50" s="1">
        <v>156</v>
      </c>
      <c r="C50" s="1">
        <v>0.39892</v>
      </c>
      <c r="D50" s="5">
        <v>8.7040405273400001</v>
      </c>
      <c r="E50" s="1">
        <v>1</v>
      </c>
      <c r="F50" s="1">
        <v>0.89225500000000002</v>
      </c>
      <c r="G50" s="1" t="s">
        <v>337</v>
      </c>
    </row>
    <row r="51" spans="1:7" x14ac:dyDescent="0.2">
      <c r="A51" s="2" t="s">
        <v>51</v>
      </c>
      <c r="B51" s="1">
        <v>151</v>
      </c>
      <c r="C51" s="1">
        <v>0.35960999999999999</v>
      </c>
      <c r="D51" s="5">
        <v>11.5117797852</v>
      </c>
      <c r="E51" s="1">
        <v>1</v>
      </c>
      <c r="F51" s="1">
        <v>0.5</v>
      </c>
      <c r="G51" s="1" t="s">
        <v>337</v>
      </c>
    </row>
    <row r="52" spans="1:7" x14ac:dyDescent="0.2">
      <c r="A52" s="2" t="s">
        <v>52</v>
      </c>
      <c r="B52" s="1">
        <v>52</v>
      </c>
      <c r="C52" s="1">
        <v>0.42584</v>
      </c>
      <c r="D52" s="5">
        <v>11.0000610352</v>
      </c>
      <c r="E52" s="1">
        <v>1</v>
      </c>
      <c r="F52" s="1">
        <v>6.5536399999999995E-2</v>
      </c>
      <c r="G52" s="1" t="s">
        <v>336</v>
      </c>
    </row>
    <row r="53" spans="1:7" x14ac:dyDescent="0.2">
      <c r="A53" s="2" t="s">
        <v>53</v>
      </c>
      <c r="B53" s="1">
        <v>127</v>
      </c>
      <c r="C53" s="1">
        <v>0.41543999999999998</v>
      </c>
      <c r="D53" s="5">
        <v>6.3549194335900001</v>
      </c>
      <c r="E53" s="1">
        <v>1</v>
      </c>
      <c r="F53" s="1">
        <v>0.80706800000000001</v>
      </c>
      <c r="G53" s="1" t="s">
        <v>337</v>
      </c>
    </row>
    <row r="54" spans="1:7" x14ac:dyDescent="0.2">
      <c r="A54" s="2" t="s">
        <v>54</v>
      </c>
      <c r="B54" s="1">
        <v>143</v>
      </c>
      <c r="C54" s="1">
        <v>0.42986000000000002</v>
      </c>
      <c r="D54" s="5">
        <v>11.747375488299999</v>
      </c>
      <c r="E54" s="1">
        <v>1</v>
      </c>
      <c r="F54" s="1">
        <v>0.79552100000000003</v>
      </c>
      <c r="G54" s="1" t="s">
        <v>337</v>
      </c>
    </row>
    <row r="55" spans="1:7" x14ac:dyDescent="0.2">
      <c r="A55" s="2" t="s">
        <v>55</v>
      </c>
      <c r="B55" s="1">
        <v>67</v>
      </c>
      <c r="C55" s="1">
        <v>0.41271000000000002</v>
      </c>
      <c r="D55" s="5">
        <v>9.8816528320299994</v>
      </c>
      <c r="E55" s="1">
        <v>1</v>
      </c>
      <c r="F55" s="1">
        <v>9.5934199999999997E-2</v>
      </c>
      <c r="G55" s="1" t="s">
        <v>336</v>
      </c>
    </row>
    <row r="56" spans="1:7" x14ac:dyDescent="0.2">
      <c r="A56" s="2" t="s">
        <v>56</v>
      </c>
      <c r="B56" s="1">
        <v>139</v>
      </c>
      <c r="C56" s="1">
        <v>0.39867000000000002</v>
      </c>
      <c r="D56" s="5">
        <v>11.930969238299999</v>
      </c>
      <c r="E56" s="1">
        <v>1</v>
      </c>
      <c r="F56" s="1">
        <v>0.55118699999999998</v>
      </c>
      <c r="G56" s="1" t="s">
        <v>337</v>
      </c>
    </row>
    <row r="57" spans="1:7" x14ac:dyDescent="0.2">
      <c r="A57" s="2" t="s">
        <v>57</v>
      </c>
      <c r="B57" s="1">
        <v>62</v>
      </c>
      <c r="C57" s="1">
        <v>0.43098999999999998</v>
      </c>
      <c r="D57" s="5">
        <v>7.8046264648400001</v>
      </c>
      <c r="E57" s="1">
        <v>1</v>
      </c>
      <c r="F57" s="1">
        <v>6.7044099999999995E-2</v>
      </c>
      <c r="G57" s="1" t="s">
        <v>336</v>
      </c>
    </row>
    <row r="58" spans="1:7" x14ac:dyDescent="0.2">
      <c r="A58" s="2" t="s">
        <v>58</v>
      </c>
      <c r="B58" s="1">
        <v>113</v>
      </c>
      <c r="C58" s="1">
        <v>0.46901999999999999</v>
      </c>
      <c r="D58" s="5">
        <v>9.5534057617200006</v>
      </c>
      <c r="E58" s="1">
        <v>1</v>
      </c>
      <c r="F58" s="1">
        <v>0.78245900000000002</v>
      </c>
      <c r="G58" s="1" t="s">
        <v>337</v>
      </c>
    </row>
    <row r="59" spans="1:7" x14ac:dyDescent="0.2">
      <c r="A59" s="2" t="s">
        <v>59</v>
      </c>
      <c r="B59" s="1">
        <v>150</v>
      </c>
      <c r="C59" s="1">
        <v>0.36114000000000002</v>
      </c>
      <c r="D59" s="5">
        <v>11.3534545898</v>
      </c>
      <c r="E59" s="1">
        <v>1</v>
      </c>
      <c r="F59" s="1">
        <v>0.524756</v>
      </c>
      <c r="G59" s="1" t="s">
        <v>337</v>
      </c>
    </row>
    <row r="60" spans="1:7" x14ac:dyDescent="0.2">
      <c r="A60" s="2" t="s">
        <v>60</v>
      </c>
      <c r="B60" s="1">
        <v>204</v>
      </c>
      <c r="C60" s="1">
        <v>0.42806</v>
      </c>
      <c r="D60" s="5">
        <v>5.6115112304699997</v>
      </c>
      <c r="E60" s="1">
        <v>1</v>
      </c>
      <c r="F60" s="1">
        <v>0.99915200000000004</v>
      </c>
      <c r="G60" s="1" t="s">
        <v>337</v>
      </c>
    </row>
    <row r="61" spans="1:7" x14ac:dyDescent="0.2">
      <c r="A61" s="2" t="s">
        <v>61</v>
      </c>
      <c r="B61" s="1">
        <v>161</v>
      </c>
      <c r="C61" s="1">
        <v>0.37770999999999999</v>
      </c>
      <c r="D61" s="5">
        <v>10.578552246099999</v>
      </c>
      <c r="E61" s="1">
        <v>1</v>
      </c>
      <c r="F61" s="1">
        <v>0.78842400000000001</v>
      </c>
      <c r="G61" s="1" t="s">
        <v>337</v>
      </c>
    </row>
    <row r="62" spans="1:7" x14ac:dyDescent="0.2">
      <c r="A62" s="2" t="s">
        <v>62</v>
      </c>
      <c r="B62" s="1">
        <v>133</v>
      </c>
      <c r="C62" s="1">
        <v>0.40256999999999998</v>
      </c>
      <c r="D62" s="5">
        <v>9.5807495117200006</v>
      </c>
      <c r="E62" s="1">
        <v>1</v>
      </c>
      <c r="F62" s="1">
        <v>0.70649499999999998</v>
      </c>
      <c r="G62" s="1" t="s">
        <v>337</v>
      </c>
    </row>
    <row r="63" spans="1:7" x14ac:dyDescent="0.2">
      <c r="A63" s="2" t="s">
        <v>63</v>
      </c>
      <c r="B63" s="1">
        <v>77</v>
      </c>
      <c r="C63" s="1">
        <v>0.39378000000000002</v>
      </c>
      <c r="D63" s="5">
        <v>11.789611816400001</v>
      </c>
      <c r="E63" s="1">
        <v>1</v>
      </c>
      <c r="F63" s="1">
        <v>9.8140099999999994E-2</v>
      </c>
      <c r="G63" s="1" t="s">
        <v>336</v>
      </c>
    </row>
    <row r="64" spans="1:7" x14ac:dyDescent="0.2">
      <c r="A64" s="2" t="s">
        <v>64</v>
      </c>
      <c r="B64" s="1">
        <v>106</v>
      </c>
      <c r="C64" s="1">
        <v>0.33507999999999999</v>
      </c>
      <c r="D64" s="5">
        <v>11.501525878900001</v>
      </c>
      <c r="E64" s="1">
        <v>1</v>
      </c>
      <c r="F64" s="1">
        <v>0.13198299999999999</v>
      </c>
      <c r="G64" s="1" t="s">
        <v>336</v>
      </c>
    </row>
    <row r="65" spans="1:7" x14ac:dyDescent="0.2">
      <c r="A65" s="2" t="s">
        <v>65</v>
      </c>
      <c r="B65" s="1">
        <v>208</v>
      </c>
      <c r="C65" s="1">
        <v>0.45893</v>
      </c>
      <c r="D65" s="5">
        <v>7.5042114257800003</v>
      </c>
      <c r="E65" s="1">
        <v>1</v>
      </c>
      <c r="F65" s="1">
        <v>0.99889300000000003</v>
      </c>
      <c r="G65" s="1" t="s">
        <v>337</v>
      </c>
    </row>
    <row r="66" spans="1:7" x14ac:dyDescent="0.2">
      <c r="A66" s="2" t="s">
        <v>66</v>
      </c>
      <c r="B66" s="1">
        <v>126</v>
      </c>
      <c r="C66" s="1">
        <v>0.43926999999999999</v>
      </c>
      <c r="D66" s="5">
        <v>9.3963012695299994</v>
      </c>
      <c r="E66" s="1">
        <v>1</v>
      </c>
      <c r="F66" s="1">
        <v>0.79191400000000001</v>
      </c>
      <c r="G66" s="1" t="s">
        <v>337</v>
      </c>
    </row>
    <row r="67" spans="1:7" x14ac:dyDescent="0.2">
      <c r="A67" s="2" t="s">
        <v>67</v>
      </c>
      <c r="B67" s="1">
        <v>102</v>
      </c>
      <c r="C67" s="1">
        <v>0.41077000000000002</v>
      </c>
      <c r="D67" s="5">
        <v>6.3696899414099999</v>
      </c>
      <c r="E67" s="1">
        <v>1</v>
      </c>
      <c r="F67" s="1">
        <v>0.44588</v>
      </c>
      <c r="G67" s="1" t="s">
        <v>336</v>
      </c>
    </row>
    <row r="68" spans="1:7" x14ac:dyDescent="0.2">
      <c r="A68" s="2" t="s">
        <v>68</v>
      </c>
      <c r="B68" s="1">
        <v>84</v>
      </c>
      <c r="C68" s="1">
        <v>0.36818000000000001</v>
      </c>
      <c r="D68" s="5">
        <v>11.8300170898</v>
      </c>
      <c r="E68" s="1">
        <v>1</v>
      </c>
      <c r="F68" s="1">
        <v>9.0104000000000004E-2</v>
      </c>
      <c r="G68" s="1" t="s">
        <v>336</v>
      </c>
    </row>
    <row r="69" spans="1:7" x14ac:dyDescent="0.2">
      <c r="A69" s="2" t="s">
        <v>69</v>
      </c>
      <c r="B69" s="1">
        <v>127</v>
      </c>
      <c r="C69" s="1">
        <v>0.44274999999999998</v>
      </c>
      <c r="D69" s="5">
        <v>10.909729003900001</v>
      </c>
      <c r="E69" s="1">
        <v>1</v>
      </c>
      <c r="F69" s="1">
        <v>0.79552400000000001</v>
      </c>
      <c r="G69" s="1" t="s">
        <v>337</v>
      </c>
    </row>
    <row r="70" spans="1:7" x14ac:dyDescent="0.2">
      <c r="A70" s="2" t="s">
        <v>70</v>
      </c>
      <c r="B70" s="1">
        <v>223</v>
      </c>
      <c r="C70" s="1">
        <v>0.30614999999999998</v>
      </c>
      <c r="D70" s="5">
        <v>10.272155761700001</v>
      </c>
      <c r="E70" s="1">
        <v>1</v>
      </c>
      <c r="F70" s="1">
        <v>0.81989800000000002</v>
      </c>
      <c r="G70" s="1" t="s">
        <v>337</v>
      </c>
    </row>
    <row r="71" spans="1:7" x14ac:dyDescent="0.2">
      <c r="A71" s="2" t="s">
        <v>71</v>
      </c>
      <c r="B71" s="1">
        <v>167</v>
      </c>
      <c r="C71" s="1">
        <v>0.40638999999999997</v>
      </c>
      <c r="D71" s="5">
        <v>11.346130371099999</v>
      </c>
      <c r="E71" s="1">
        <v>1</v>
      </c>
      <c r="F71" s="1">
        <v>0.87853199999999998</v>
      </c>
      <c r="G71" s="1" t="s">
        <v>337</v>
      </c>
    </row>
    <row r="72" spans="1:7" x14ac:dyDescent="0.2">
      <c r="A72" s="2" t="s">
        <v>72</v>
      </c>
      <c r="B72" s="1">
        <v>60</v>
      </c>
      <c r="C72" s="1">
        <v>0.43147000000000002</v>
      </c>
      <c r="D72" s="5">
        <v>4.7500610351599999</v>
      </c>
      <c r="E72" s="1">
        <v>1</v>
      </c>
      <c r="F72" s="1">
        <v>0.129527</v>
      </c>
      <c r="G72" s="1" t="s">
        <v>336</v>
      </c>
    </row>
    <row r="73" spans="1:7" x14ac:dyDescent="0.2">
      <c r="A73" s="2" t="s">
        <v>73</v>
      </c>
      <c r="B73" s="1">
        <v>148</v>
      </c>
      <c r="C73" s="1">
        <v>0.40772999999999998</v>
      </c>
      <c r="D73" s="5">
        <v>6.5853881835900001</v>
      </c>
      <c r="E73" s="1">
        <v>1</v>
      </c>
      <c r="F73" s="1">
        <v>0.92418900000000004</v>
      </c>
      <c r="G73" s="1" t="s">
        <v>337</v>
      </c>
    </row>
    <row r="74" spans="1:7" x14ac:dyDescent="0.2">
      <c r="A74" s="2" t="s">
        <v>74</v>
      </c>
      <c r="B74" s="1">
        <v>240</v>
      </c>
      <c r="C74" s="1">
        <v>0.44166</v>
      </c>
      <c r="D74" s="5">
        <v>9.6466674804700006</v>
      </c>
      <c r="E74" s="1">
        <v>1</v>
      </c>
      <c r="F74" s="1">
        <v>0.999498</v>
      </c>
      <c r="G74" s="1" t="s">
        <v>337</v>
      </c>
    </row>
    <row r="75" spans="1:7" x14ac:dyDescent="0.2">
      <c r="A75" s="2" t="s">
        <v>75</v>
      </c>
      <c r="B75" s="1">
        <v>74</v>
      </c>
      <c r="C75" s="1">
        <v>0.41574</v>
      </c>
      <c r="D75" s="5">
        <v>10.517883300799999</v>
      </c>
      <c r="E75" s="1">
        <v>1</v>
      </c>
      <c r="F75" s="1">
        <v>0.143539</v>
      </c>
      <c r="G75" s="1" t="s">
        <v>336</v>
      </c>
    </row>
    <row r="76" spans="1:7" x14ac:dyDescent="0.2">
      <c r="A76" s="2" t="s">
        <v>76</v>
      </c>
      <c r="B76" s="1">
        <v>212</v>
      </c>
      <c r="C76" s="1">
        <v>0.33184999999999998</v>
      </c>
      <c r="D76" s="5">
        <v>11.6306762695</v>
      </c>
      <c r="E76" s="1">
        <v>1</v>
      </c>
      <c r="F76" s="1">
        <v>0.73730399999999996</v>
      </c>
      <c r="G76" s="1" t="s">
        <v>337</v>
      </c>
    </row>
    <row r="77" spans="1:7" x14ac:dyDescent="0.2">
      <c r="A77" s="2" t="s">
        <v>77</v>
      </c>
      <c r="B77" s="1">
        <v>216</v>
      </c>
      <c r="C77" s="1">
        <v>0.46184999999999998</v>
      </c>
      <c r="D77" s="5">
        <v>9.9336547851599999</v>
      </c>
      <c r="E77" s="1">
        <v>1</v>
      </c>
      <c r="F77" s="1">
        <v>0.99894899999999998</v>
      </c>
      <c r="G77" s="1" t="s">
        <v>337</v>
      </c>
    </row>
    <row r="78" spans="1:7" x14ac:dyDescent="0.2">
      <c r="A78" s="2" t="s">
        <v>78</v>
      </c>
      <c r="B78" s="1">
        <v>67</v>
      </c>
      <c r="C78" s="1">
        <v>0.40888999999999998</v>
      </c>
      <c r="D78" s="5">
        <v>7.9292602539099999</v>
      </c>
      <c r="E78" s="1">
        <v>1</v>
      </c>
      <c r="F78" s="1">
        <v>6.9731500000000002E-2</v>
      </c>
      <c r="G78" s="1" t="s">
        <v>336</v>
      </c>
    </row>
    <row r="79" spans="1:7" x14ac:dyDescent="0.2">
      <c r="A79" s="2" t="s">
        <v>79</v>
      </c>
      <c r="B79" s="1">
        <v>93</v>
      </c>
      <c r="C79" s="1">
        <v>0.44112000000000001</v>
      </c>
      <c r="D79" s="5">
        <v>6.0249633789099999</v>
      </c>
      <c r="E79" s="1">
        <v>1</v>
      </c>
      <c r="F79" s="1">
        <v>0.42125600000000002</v>
      </c>
      <c r="G79" s="1" t="s">
        <v>336</v>
      </c>
    </row>
    <row r="80" spans="1:7" x14ac:dyDescent="0.2">
      <c r="A80" s="2" t="s">
        <v>80</v>
      </c>
      <c r="B80" s="1">
        <v>164</v>
      </c>
      <c r="C80" s="1">
        <v>0.44702999999999998</v>
      </c>
      <c r="D80" s="5">
        <v>6.5044555664099999</v>
      </c>
      <c r="E80" s="1">
        <v>1</v>
      </c>
      <c r="F80" s="1">
        <v>0.98474799999999996</v>
      </c>
      <c r="G80" s="1" t="s">
        <v>337</v>
      </c>
    </row>
    <row r="81" spans="1:7" x14ac:dyDescent="0.2">
      <c r="A81" s="2" t="s">
        <v>81</v>
      </c>
      <c r="B81" s="1">
        <v>208</v>
      </c>
      <c r="C81" s="1">
        <v>0.44424000000000002</v>
      </c>
      <c r="D81" s="5">
        <v>10.223937988299999</v>
      </c>
      <c r="E81" s="1">
        <v>1</v>
      </c>
      <c r="F81" s="1">
        <v>0.99680800000000003</v>
      </c>
      <c r="G81" s="1" t="s">
        <v>337</v>
      </c>
    </row>
    <row r="82" spans="1:7" x14ac:dyDescent="0.2">
      <c r="A82" s="2" t="s">
        <v>82</v>
      </c>
      <c r="B82" s="1">
        <v>130</v>
      </c>
      <c r="C82" s="1">
        <v>0.29542000000000002</v>
      </c>
      <c r="D82" s="5">
        <v>9.5418090820299994</v>
      </c>
      <c r="E82" s="1">
        <v>1</v>
      </c>
      <c r="F82" s="1">
        <v>0.207922</v>
      </c>
      <c r="G82" s="1" t="s">
        <v>336</v>
      </c>
    </row>
    <row r="83" spans="1:7" x14ac:dyDescent="0.2">
      <c r="A83" s="2" t="s">
        <v>83</v>
      </c>
      <c r="B83" s="1">
        <v>370</v>
      </c>
      <c r="C83" s="1">
        <v>0.46264</v>
      </c>
      <c r="D83" s="5">
        <v>6.8119506835900001</v>
      </c>
      <c r="E83" s="1">
        <v>1</v>
      </c>
      <c r="F83" s="1">
        <v>1</v>
      </c>
      <c r="G83" s="1" t="s">
        <v>337</v>
      </c>
    </row>
    <row r="84" spans="1:7" x14ac:dyDescent="0.2">
      <c r="A84" s="2" t="s">
        <v>84</v>
      </c>
      <c r="B84" s="1">
        <v>171</v>
      </c>
      <c r="C84" s="1">
        <v>0.42218</v>
      </c>
      <c r="D84" s="5">
        <v>10.413269043</v>
      </c>
      <c r="E84" s="1">
        <v>1</v>
      </c>
      <c r="F84" s="1">
        <v>0.954982</v>
      </c>
      <c r="G84" s="1" t="s">
        <v>337</v>
      </c>
    </row>
    <row r="85" spans="1:7" x14ac:dyDescent="0.2">
      <c r="A85" s="2" t="s">
        <v>85</v>
      </c>
      <c r="B85" s="1">
        <v>161</v>
      </c>
      <c r="C85" s="1">
        <v>0.45561000000000001</v>
      </c>
      <c r="D85" s="5">
        <v>9.5535278320299994</v>
      </c>
      <c r="E85" s="1">
        <v>1</v>
      </c>
      <c r="F85" s="1">
        <v>0.97475299999999998</v>
      </c>
      <c r="G85" s="1" t="s">
        <v>337</v>
      </c>
    </row>
    <row r="86" spans="1:7" x14ac:dyDescent="0.2">
      <c r="A86" s="2" t="s">
        <v>86</v>
      </c>
      <c r="B86" s="1">
        <v>62</v>
      </c>
      <c r="C86" s="1">
        <v>0.35366999999999998</v>
      </c>
      <c r="D86" s="5">
        <v>10.0059204102</v>
      </c>
      <c r="E86" s="1">
        <v>1</v>
      </c>
      <c r="F86" s="1">
        <v>4.2196999999999998E-2</v>
      </c>
      <c r="G86" s="1" t="s">
        <v>336</v>
      </c>
    </row>
    <row r="87" spans="1:7" x14ac:dyDescent="0.2">
      <c r="A87" s="2" t="s">
        <v>87</v>
      </c>
      <c r="B87" s="1">
        <v>90</v>
      </c>
      <c r="C87" s="1">
        <v>0.32824999999999999</v>
      </c>
      <c r="D87" s="5">
        <v>9.4660034179700006</v>
      </c>
      <c r="E87" s="1">
        <v>1</v>
      </c>
      <c r="F87" s="1">
        <v>8.9464699999999994E-2</v>
      </c>
      <c r="G87" s="1" t="s">
        <v>336</v>
      </c>
    </row>
    <row r="88" spans="1:7" x14ac:dyDescent="0.2">
      <c r="A88" s="2" t="s">
        <v>88</v>
      </c>
      <c r="B88" s="1">
        <v>114</v>
      </c>
      <c r="C88" s="1">
        <v>0.35210999999999998</v>
      </c>
      <c r="D88" s="5">
        <v>11.709289550799999</v>
      </c>
      <c r="E88" s="1">
        <v>1</v>
      </c>
      <c r="F88" s="1">
        <v>0.18507699999999999</v>
      </c>
      <c r="G88" s="1" t="s">
        <v>336</v>
      </c>
    </row>
    <row r="89" spans="1:7" x14ac:dyDescent="0.2">
      <c r="A89" s="2" t="s">
        <v>89</v>
      </c>
      <c r="B89" s="1">
        <v>142</v>
      </c>
      <c r="C89" s="1">
        <v>0.48988999999999999</v>
      </c>
      <c r="D89" s="5">
        <v>6.9660034179699997</v>
      </c>
      <c r="E89" s="1">
        <v>1</v>
      </c>
      <c r="F89" s="1">
        <v>0.94387100000000002</v>
      </c>
      <c r="G89" s="1" t="s">
        <v>337</v>
      </c>
    </row>
    <row r="90" spans="1:7" x14ac:dyDescent="0.2">
      <c r="A90" s="2" t="s">
        <v>90</v>
      </c>
      <c r="B90" s="1">
        <v>307</v>
      </c>
      <c r="C90" s="1">
        <v>0.36951000000000001</v>
      </c>
      <c r="D90" s="5">
        <v>11.773986816400001</v>
      </c>
      <c r="E90" s="1">
        <v>1</v>
      </c>
      <c r="F90" s="1">
        <v>0.99571699999999996</v>
      </c>
      <c r="G90" s="1" t="s">
        <v>337</v>
      </c>
    </row>
    <row r="91" spans="1:7" x14ac:dyDescent="0.2">
      <c r="A91" s="2" t="s">
        <v>91</v>
      </c>
      <c r="B91" s="1">
        <v>85</v>
      </c>
      <c r="C91" s="1">
        <v>0.42714000000000002</v>
      </c>
      <c r="D91" s="5">
        <v>9.2229614257799994</v>
      </c>
      <c r="E91" s="1">
        <v>1</v>
      </c>
      <c r="F91" s="1">
        <v>0.237287</v>
      </c>
      <c r="G91" s="1" t="s">
        <v>336</v>
      </c>
    </row>
    <row r="92" spans="1:7" x14ac:dyDescent="0.2">
      <c r="A92" s="2" t="s">
        <v>92</v>
      </c>
      <c r="B92" s="1">
        <v>156</v>
      </c>
      <c r="C92" s="1">
        <v>0.44492999999999999</v>
      </c>
      <c r="D92" s="5">
        <v>6.4724731445300003</v>
      </c>
      <c r="E92" s="1">
        <v>1</v>
      </c>
      <c r="F92" s="1">
        <v>0.97415200000000002</v>
      </c>
      <c r="G92" s="1" t="s">
        <v>337</v>
      </c>
    </row>
    <row r="93" spans="1:7" x14ac:dyDescent="0.2">
      <c r="A93" s="2" t="s">
        <v>93</v>
      </c>
      <c r="B93" s="1">
        <v>239</v>
      </c>
      <c r="C93" s="1">
        <v>0.33417999999999998</v>
      </c>
      <c r="D93" s="5">
        <v>11.2079467773</v>
      </c>
      <c r="E93" s="1">
        <v>1</v>
      </c>
      <c r="F93" s="1">
        <v>0.90973499999999996</v>
      </c>
      <c r="G93" s="1" t="s">
        <v>337</v>
      </c>
    </row>
    <row r="94" spans="1:7" x14ac:dyDescent="0.2">
      <c r="A94" s="2" t="s">
        <v>94</v>
      </c>
      <c r="B94" s="1">
        <v>75</v>
      </c>
      <c r="C94" s="1">
        <v>0.30137000000000003</v>
      </c>
      <c r="D94" s="5">
        <v>8.8274536132799994</v>
      </c>
      <c r="E94" s="1">
        <v>1</v>
      </c>
      <c r="F94" s="1">
        <v>4.1509699999999997E-2</v>
      </c>
      <c r="G94" s="1" t="s">
        <v>336</v>
      </c>
    </row>
    <row r="95" spans="1:7" x14ac:dyDescent="0.2">
      <c r="A95" s="2" t="s">
        <v>95</v>
      </c>
      <c r="B95" s="1">
        <v>85</v>
      </c>
      <c r="C95" s="1">
        <v>0.41076000000000001</v>
      </c>
      <c r="D95" s="5">
        <v>9.6942749023400001</v>
      </c>
      <c r="E95" s="1">
        <v>1</v>
      </c>
      <c r="F95" s="1">
        <v>0.2</v>
      </c>
      <c r="G95" s="1" t="s">
        <v>336</v>
      </c>
    </row>
    <row r="96" spans="1:7" x14ac:dyDescent="0.2">
      <c r="A96" s="2" t="s">
        <v>96</v>
      </c>
      <c r="B96" s="1">
        <v>203</v>
      </c>
      <c r="C96" s="1">
        <v>0.35241</v>
      </c>
      <c r="D96" s="5">
        <v>10.189025878900001</v>
      </c>
      <c r="E96" s="1">
        <v>1</v>
      </c>
      <c r="F96" s="1">
        <v>0.92044899999999996</v>
      </c>
      <c r="G96" s="1" t="s">
        <v>337</v>
      </c>
    </row>
    <row r="97" spans="1:7" x14ac:dyDescent="0.2">
      <c r="A97" s="2" t="s">
        <v>97</v>
      </c>
      <c r="B97" s="1">
        <v>108</v>
      </c>
      <c r="C97" s="1">
        <v>0.37009999999999998</v>
      </c>
      <c r="D97" s="5">
        <v>10.622741699200001</v>
      </c>
      <c r="E97" s="1">
        <v>1</v>
      </c>
      <c r="F97" s="1">
        <v>0.260042</v>
      </c>
      <c r="G97" s="1" t="s">
        <v>336</v>
      </c>
    </row>
    <row r="98" spans="1:7" x14ac:dyDescent="0.2">
      <c r="A98" s="2" t="s">
        <v>98</v>
      </c>
      <c r="B98" s="1">
        <v>143</v>
      </c>
      <c r="C98" s="1">
        <v>0.42243999999999998</v>
      </c>
      <c r="D98" s="5">
        <v>9.7376098632799994</v>
      </c>
      <c r="E98" s="1">
        <v>1</v>
      </c>
      <c r="F98" s="1">
        <v>0.86262799999999995</v>
      </c>
      <c r="G98" s="1" t="s">
        <v>337</v>
      </c>
    </row>
    <row r="99" spans="1:7" x14ac:dyDescent="0.2">
      <c r="A99" s="2" t="s">
        <v>99</v>
      </c>
      <c r="B99" s="1">
        <v>155</v>
      </c>
      <c r="C99" s="1">
        <v>0.41439999999999999</v>
      </c>
      <c r="D99" s="5">
        <v>9.6787719726599999</v>
      </c>
      <c r="E99" s="1">
        <v>1</v>
      </c>
      <c r="F99" s="1">
        <v>0.90582399999999996</v>
      </c>
      <c r="G99" s="1" t="s">
        <v>337</v>
      </c>
    </row>
    <row r="100" spans="1:7" x14ac:dyDescent="0.2">
      <c r="A100" s="2" t="s">
        <v>100</v>
      </c>
      <c r="B100" s="1">
        <v>93</v>
      </c>
      <c r="C100" s="1">
        <v>0.41666999999999998</v>
      </c>
      <c r="D100" s="5">
        <v>9.6651000976599999</v>
      </c>
      <c r="E100" s="1">
        <v>1</v>
      </c>
      <c r="F100" s="1">
        <v>0.29394500000000001</v>
      </c>
      <c r="G100" s="1" t="s">
        <v>336</v>
      </c>
    </row>
    <row r="101" spans="1:7" x14ac:dyDescent="0.2">
      <c r="A101" s="2" t="s">
        <v>101</v>
      </c>
      <c r="B101" s="1">
        <v>276</v>
      </c>
      <c r="C101" s="1">
        <v>0.29801</v>
      </c>
      <c r="D101" s="5">
        <v>11.076721191400001</v>
      </c>
      <c r="E101" s="1">
        <v>1</v>
      </c>
      <c r="F101" s="1">
        <v>0.87782000000000004</v>
      </c>
      <c r="G101" s="1" t="s">
        <v>337</v>
      </c>
    </row>
    <row r="102" spans="1:7" x14ac:dyDescent="0.2">
      <c r="A102" s="2" t="s">
        <v>102</v>
      </c>
      <c r="B102" s="1">
        <v>71</v>
      </c>
      <c r="C102" s="1">
        <v>0.47247</v>
      </c>
      <c r="D102" s="5">
        <v>10.822937011700001</v>
      </c>
      <c r="E102" s="1">
        <v>1</v>
      </c>
      <c r="F102" s="1">
        <v>0.32775199999999999</v>
      </c>
      <c r="G102" s="1" t="s">
        <v>336</v>
      </c>
    </row>
    <row r="103" spans="1:7" x14ac:dyDescent="0.2">
      <c r="A103" s="2" t="s">
        <v>103</v>
      </c>
      <c r="B103" s="1">
        <v>74</v>
      </c>
      <c r="C103" s="1">
        <v>0.34971999999999998</v>
      </c>
      <c r="D103" s="5">
        <v>9.6871948242200006</v>
      </c>
      <c r="E103" s="1">
        <v>1</v>
      </c>
      <c r="F103" s="1">
        <v>6.2247200000000003E-2</v>
      </c>
      <c r="G103" s="1" t="s">
        <v>336</v>
      </c>
    </row>
    <row r="104" spans="1:7" x14ac:dyDescent="0.2">
      <c r="A104" s="2" t="s">
        <v>104</v>
      </c>
      <c r="B104" s="1">
        <v>51</v>
      </c>
      <c r="C104" s="1">
        <v>0.41200999999999999</v>
      </c>
      <c r="D104" s="5">
        <v>7.5631713867199997</v>
      </c>
      <c r="E104" s="1">
        <v>1</v>
      </c>
      <c r="F104" s="1">
        <v>2.90662E-2</v>
      </c>
      <c r="G104" s="1" t="s">
        <v>336</v>
      </c>
    </row>
    <row r="105" spans="1:7" x14ac:dyDescent="0.2">
      <c r="A105" s="2" t="s">
        <v>105</v>
      </c>
      <c r="B105" s="1">
        <v>86</v>
      </c>
      <c r="C105" s="1">
        <v>0.48910999999999999</v>
      </c>
      <c r="D105" s="5">
        <v>8.8026733398400001</v>
      </c>
      <c r="E105" s="1">
        <v>1</v>
      </c>
      <c r="F105" s="1">
        <v>0.45458700000000002</v>
      </c>
      <c r="G105" s="1" t="s">
        <v>336</v>
      </c>
    </row>
    <row r="106" spans="1:7" x14ac:dyDescent="0.2">
      <c r="A106" s="2" t="s">
        <v>106</v>
      </c>
      <c r="B106" s="1">
        <v>210</v>
      </c>
      <c r="C106" s="1">
        <v>0.40911999999999998</v>
      </c>
      <c r="D106" s="5">
        <v>11.403625488299999</v>
      </c>
      <c r="E106" s="1">
        <v>1</v>
      </c>
      <c r="F106" s="1">
        <v>0.97914000000000001</v>
      </c>
      <c r="G106" s="1" t="s">
        <v>337</v>
      </c>
    </row>
    <row r="107" spans="1:7" x14ac:dyDescent="0.2">
      <c r="A107" s="2" t="s">
        <v>107</v>
      </c>
      <c r="B107" s="1">
        <v>62</v>
      </c>
      <c r="C107" s="1">
        <v>0.33251999999999998</v>
      </c>
      <c r="D107" s="5">
        <v>10.665344238299999</v>
      </c>
      <c r="E107" s="1">
        <v>1</v>
      </c>
      <c r="F107" s="1">
        <v>3.9628700000000003E-2</v>
      </c>
      <c r="G107" s="1" t="s">
        <v>336</v>
      </c>
    </row>
    <row r="108" spans="1:7" x14ac:dyDescent="0.2">
      <c r="A108" s="2" t="s">
        <v>108</v>
      </c>
      <c r="B108" s="1">
        <v>168</v>
      </c>
      <c r="C108" s="1">
        <v>0.39767000000000002</v>
      </c>
      <c r="D108" s="5">
        <v>9.4685668945299994</v>
      </c>
      <c r="E108" s="1">
        <v>1</v>
      </c>
      <c r="F108" s="1">
        <v>0.92609699999999995</v>
      </c>
      <c r="G108" s="1" t="s">
        <v>337</v>
      </c>
    </row>
    <row r="109" spans="1:7" x14ac:dyDescent="0.2">
      <c r="A109" s="2" t="s">
        <v>109</v>
      </c>
      <c r="B109" s="1">
        <v>167</v>
      </c>
      <c r="C109" s="1">
        <v>0.38381999999999999</v>
      </c>
      <c r="D109" s="5">
        <v>11.7286987305</v>
      </c>
      <c r="E109" s="1">
        <v>1</v>
      </c>
      <c r="F109" s="1">
        <v>0.73953199999999997</v>
      </c>
      <c r="G109" s="1" t="s">
        <v>337</v>
      </c>
    </row>
    <row r="110" spans="1:7" x14ac:dyDescent="0.2">
      <c r="A110" s="2" t="s">
        <v>110</v>
      </c>
      <c r="B110" s="1">
        <v>83</v>
      </c>
      <c r="C110" s="1">
        <v>0.40278000000000003</v>
      </c>
      <c r="D110" s="5">
        <v>10.525085449200001</v>
      </c>
      <c r="E110" s="1">
        <v>1</v>
      </c>
      <c r="F110" s="1">
        <v>0.17138700000000001</v>
      </c>
      <c r="G110" s="1" t="s">
        <v>336</v>
      </c>
    </row>
    <row r="111" spans="1:7" x14ac:dyDescent="0.2">
      <c r="A111" s="2" t="s">
        <v>111</v>
      </c>
      <c r="B111" s="1">
        <v>78</v>
      </c>
      <c r="C111" s="1">
        <v>0.42222999999999999</v>
      </c>
      <c r="D111" s="5">
        <v>6.5158081054699997</v>
      </c>
      <c r="E111" s="1">
        <v>1</v>
      </c>
      <c r="F111" s="1">
        <v>0.163409</v>
      </c>
      <c r="G111" s="1" t="s">
        <v>336</v>
      </c>
    </row>
    <row r="112" spans="1:7" x14ac:dyDescent="0.2">
      <c r="A112" s="2" t="s">
        <v>112</v>
      </c>
      <c r="B112" s="1">
        <v>246</v>
      </c>
      <c r="C112" s="1">
        <v>0.42835000000000001</v>
      </c>
      <c r="D112" s="5">
        <v>10.3396606445</v>
      </c>
      <c r="E112" s="1">
        <v>1</v>
      </c>
      <c r="F112" s="1">
        <v>0.99914099999999995</v>
      </c>
      <c r="G112" s="1" t="s">
        <v>337</v>
      </c>
    </row>
    <row r="113" spans="1:7" x14ac:dyDescent="0.2">
      <c r="A113" s="2" t="s">
        <v>113</v>
      </c>
      <c r="B113" s="1">
        <v>80</v>
      </c>
      <c r="C113" s="1">
        <v>0.42806</v>
      </c>
      <c r="D113" s="5">
        <v>8.8582153320299994</v>
      </c>
      <c r="E113" s="1">
        <v>1</v>
      </c>
      <c r="F113" s="1">
        <v>0.18479499999999999</v>
      </c>
      <c r="G113" s="1" t="s">
        <v>336</v>
      </c>
    </row>
    <row r="114" spans="1:7" x14ac:dyDescent="0.2">
      <c r="A114" s="2" t="s">
        <v>114</v>
      </c>
      <c r="B114" s="1">
        <v>136</v>
      </c>
      <c r="C114" s="1">
        <v>0.31977</v>
      </c>
      <c r="D114" s="5">
        <v>9.4166870117200006</v>
      </c>
      <c r="E114" s="1">
        <v>1</v>
      </c>
      <c r="F114" s="1">
        <v>0.33091300000000001</v>
      </c>
      <c r="G114" s="1" t="s">
        <v>336</v>
      </c>
    </row>
    <row r="115" spans="1:7" x14ac:dyDescent="0.2">
      <c r="A115" s="2" t="s">
        <v>115</v>
      </c>
      <c r="B115" s="1">
        <v>131</v>
      </c>
      <c r="C115" s="1">
        <v>0.46582000000000001</v>
      </c>
      <c r="D115" s="5">
        <v>9.1940307617200006</v>
      </c>
      <c r="E115" s="1">
        <v>1</v>
      </c>
      <c r="F115" s="1">
        <v>0.89915999999999996</v>
      </c>
      <c r="G115" s="1" t="s">
        <v>337</v>
      </c>
    </row>
    <row r="116" spans="1:7" x14ac:dyDescent="0.2">
      <c r="A116" s="2" t="s">
        <v>116</v>
      </c>
      <c r="B116" s="1">
        <v>101</v>
      </c>
      <c r="C116" s="1">
        <v>0.46322000000000002</v>
      </c>
      <c r="D116" s="5">
        <v>4.6825561523400001</v>
      </c>
      <c r="E116" s="1">
        <v>1</v>
      </c>
      <c r="F116" s="1">
        <v>0.730043</v>
      </c>
      <c r="G116" s="1" t="s">
        <v>337</v>
      </c>
    </row>
    <row r="117" spans="1:7" x14ac:dyDescent="0.2">
      <c r="A117" s="2" t="s">
        <v>117</v>
      </c>
      <c r="B117" s="1">
        <v>144</v>
      </c>
      <c r="C117" s="1">
        <v>0.45088</v>
      </c>
      <c r="D117" s="5">
        <v>9.7875366210900001</v>
      </c>
      <c r="E117" s="1">
        <v>1</v>
      </c>
      <c r="F117" s="1">
        <v>0.93095000000000006</v>
      </c>
      <c r="G117" s="1" t="s">
        <v>337</v>
      </c>
    </row>
    <row r="118" spans="1:7" x14ac:dyDescent="0.2">
      <c r="A118" s="2" t="s">
        <v>118</v>
      </c>
      <c r="B118" s="1">
        <v>92</v>
      </c>
      <c r="C118" s="1">
        <v>0.41293999999999997</v>
      </c>
      <c r="D118" s="5">
        <v>5.2946166992199997</v>
      </c>
      <c r="E118" s="1">
        <v>1</v>
      </c>
      <c r="F118" s="1">
        <v>0.426369</v>
      </c>
      <c r="G118" s="1" t="s">
        <v>336</v>
      </c>
    </row>
    <row r="119" spans="1:7" x14ac:dyDescent="0.2">
      <c r="A119" s="2" t="s">
        <v>119</v>
      </c>
      <c r="B119" s="1">
        <v>198</v>
      </c>
      <c r="C119" s="1">
        <v>0.43058999999999997</v>
      </c>
      <c r="D119" s="5">
        <v>8.9924926757799994</v>
      </c>
      <c r="E119" s="1">
        <v>1</v>
      </c>
      <c r="F119" s="1">
        <v>0.99428499999999997</v>
      </c>
      <c r="G119" s="1" t="s">
        <v>337</v>
      </c>
    </row>
    <row r="120" spans="1:7" x14ac:dyDescent="0.2">
      <c r="A120" s="2" t="s">
        <v>120</v>
      </c>
      <c r="B120" s="1">
        <v>154</v>
      </c>
      <c r="C120" s="1">
        <v>0.48753999999999997</v>
      </c>
      <c r="D120" s="5">
        <v>8.4569702148400001</v>
      </c>
      <c r="E120" s="1">
        <v>1</v>
      </c>
      <c r="F120" s="1">
        <v>0.978437</v>
      </c>
      <c r="G120" s="1" t="s">
        <v>337</v>
      </c>
    </row>
    <row r="121" spans="1:7" x14ac:dyDescent="0.2">
      <c r="A121" s="2" t="s">
        <v>121</v>
      </c>
      <c r="B121" s="1">
        <v>69</v>
      </c>
      <c r="C121" s="1">
        <v>0.44061</v>
      </c>
      <c r="D121" s="5">
        <v>8.6856079101599999</v>
      </c>
      <c r="E121" s="1">
        <v>1</v>
      </c>
      <c r="F121" s="1">
        <v>0.123845</v>
      </c>
      <c r="G121" s="1" t="s">
        <v>336</v>
      </c>
    </row>
    <row r="122" spans="1:7" x14ac:dyDescent="0.2">
      <c r="A122" s="2" t="s">
        <v>122</v>
      </c>
      <c r="B122" s="1">
        <v>165</v>
      </c>
      <c r="C122" s="1">
        <v>0.46240999999999999</v>
      </c>
      <c r="D122" s="5">
        <v>8.7656860351599999</v>
      </c>
      <c r="E122" s="1">
        <v>1</v>
      </c>
      <c r="F122" s="1">
        <v>0.98315799999999998</v>
      </c>
      <c r="G122" s="1" t="s">
        <v>337</v>
      </c>
    </row>
    <row r="123" spans="1:7" x14ac:dyDescent="0.2">
      <c r="A123" s="2" t="s">
        <v>123</v>
      </c>
      <c r="B123" s="1">
        <v>67</v>
      </c>
      <c r="C123" s="1">
        <v>0.38464999999999999</v>
      </c>
      <c r="D123" s="5">
        <v>9.5763549804700006</v>
      </c>
      <c r="E123" s="1">
        <v>1</v>
      </c>
      <c r="F123" s="1">
        <v>6.53865E-2</v>
      </c>
      <c r="G123" s="1" t="s">
        <v>336</v>
      </c>
    </row>
    <row r="124" spans="1:7" x14ac:dyDescent="0.2">
      <c r="A124" s="2" t="s">
        <v>124</v>
      </c>
      <c r="B124" s="1">
        <v>66</v>
      </c>
      <c r="C124" s="1">
        <v>0.47542000000000001</v>
      </c>
      <c r="D124" s="5">
        <v>9.9247436523400001</v>
      </c>
      <c r="E124" s="1">
        <v>1</v>
      </c>
      <c r="F124" s="1">
        <v>0.241312</v>
      </c>
      <c r="G124" s="1" t="s">
        <v>336</v>
      </c>
    </row>
    <row r="125" spans="1:7" x14ac:dyDescent="0.2">
      <c r="A125" s="2" t="s">
        <v>125</v>
      </c>
      <c r="B125" s="1">
        <v>364</v>
      </c>
      <c r="C125" s="1">
        <v>0.43195</v>
      </c>
      <c r="D125" s="5">
        <v>9.2885131835900001</v>
      </c>
      <c r="E125" s="1">
        <v>1</v>
      </c>
      <c r="F125" s="1">
        <v>0.99999899999999997</v>
      </c>
      <c r="G125" s="1" t="s">
        <v>337</v>
      </c>
    </row>
    <row r="126" spans="1:7" x14ac:dyDescent="0.2">
      <c r="A126" s="2" t="s">
        <v>126</v>
      </c>
      <c r="B126" s="1">
        <v>176</v>
      </c>
      <c r="C126" s="1">
        <v>0.39667000000000002</v>
      </c>
      <c r="D126" s="5">
        <v>9.5670776367200006</v>
      </c>
      <c r="E126" s="1">
        <v>1</v>
      </c>
      <c r="F126" s="1">
        <v>0.94408800000000004</v>
      </c>
      <c r="G126" s="1" t="s">
        <v>337</v>
      </c>
    </row>
    <row r="127" spans="1:7" x14ac:dyDescent="0.2">
      <c r="A127" s="2" t="s">
        <v>127</v>
      </c>
      <c r="B127" s="1">
        <v>154</v>
      </c>
      <c r="C127" s="1">
        <v>0.39222000000000001</v>
      </c>
      <c r="D127" s="5">
        <v>8.3782348632799994</v>
      </c>
      <c r="E127" s="1">
        <v>1</v>
      </c>
      <c r="F127" s="1">
        <v>0.87209400000000004</v>
      </c>
      <c r="G127" s="1" t="s">
        <v>337</v>
      </c>
    </row>
    <row r="128" spans="1:7" x14ac:dyDescent="0.2">
      <c r="A128" s="2" t="s">
        <v>128</v>
      </c>
      <c r="B128" s="1">
        <v>65</v>
      </c>
      <c r="C128" s="1">
        <v>0.43065999999999999</v>
      </c>
      <c r="D128" s="5">
        <v>4.4227905273400001</v>
      </c>
      <c r="E128" s="1">
        <v>1</v>
      </c>
      <c r="F128" s="1">
        <v>0.20844499999999999</v>
      </c>
      <c r="G128" s="1" t="s">
        <v>336</v>
      </c>
    </row>
    <row r="129" spans="1:7" x14ac:dyDescent="0.2">
      <c r="A129" s="2" t="s">
        <v>129</v>
      </c>
      <c r="B129" s="1">
        <v>178</v>
      </c>
      <c r="C129" s="1">
        <v>0.35615999999999998</v>
      </c>
      <c r="D129" s="5">
        <v>9.4113159179700006</v>
      </c>
      <c r="E129" s="1">
        <v>1</v>
      </c>
      <c r="F129" s="1">
        <v>0.86596200000000001</v>
      </c>
      <c r="G129" s="1" t="s">
        <v>337</v>
      </c>
    </row>
    <row r="130" spans="1:7" x14ac:dyDescent="0.2">
      <c r="A130" s="2" t="s">
        <v>130</v>
      </c>
      <c r="B130" s="1">
        <v>60</v>
      </c>
      <c r="C130" s="1">
        <v>0.44401000000000002</v>
      </c>
      <c r="D130" s="5">
        <v>10.286437988299999</v>
      </c>
      <c r="E130" s="1">
        <v>1</v>
      </c>
      <c r="F130" s="1">
        <v>0.117492</v>
      </c>
      <c r="G130" s="1" t="s">
        <v>336</v>
      </c>
    </row>
    <row r="131" spans="1:7" x14ac:dyDescent="0.2">
      <c r="A131" s="2" t="s">
        <v>131</v>
      </c>
      <c r="B131" s="1">
        <v>72</v>
      </c>
      <c r="C131" s="1">
        <v>0.46939999999999998</v>
      </c>
      <c r="D131" s="5">
        <v>4.8182983398400001</v>
      </c>
      <c r="E131" s="1">
        <v>1</v>
      </c>
      <c r="F131" s="1">
        <v>0.24332799999999999</v>
      </c>
      <c r="G131" s="1" t="s">
        <v>336</v>
      </c>
    </row>
    <row r="132" spans="1:7" x14ac:dyDescent="0.2">
      <c r="A132" s="2" t="s">
        <v>132</v>
      </c>
      <c r="B132" s="1">
        <v>90</v>
      </c>
      <c r="C132" s="1">
        <v>0.41558</v>
      </c>
      <c r="D132" s="5">
        <v>5.1013793945300003</v>
      </c>
      <c r="E132" s="1">
        <v>1</v>
      </c>
      <c r="F132" s="1">
        <v>0.43199399999999999</v>
      </c>
      <c r="G132" s="1" t="s">
        <v>336</v>
      </c>
    </row>
    <row r="133" spans="1:7" x14ac:dyDescent="0.2">
      <c r="A133" s="2" t="s">
        <v>133</v>
      </c>
      <c r="B133" s="1">
        <v>101</v>
      </c>
      <c r="C133" s="1">
        <v>0.37576999999999999</v>
      </c>
      <c r="D133" s="5">
        <v>8.7994995117200006</v>
      </c>
      <c r="E133" s="1">
        <v>1</v>
      </c>
      <c r="F133" s="1">
        <v>0.23238200000000001</v>
      </c>
      <c r="G133" s="1" t="s">
        <v>336</v>
      </c>
    </row>
    <row r="134" spans="1:7" x14ac:dyDescent="0.2">
      <c r="A134" s="2" t="s">
        <v>134</v>
      </c>
      <c r="B134" s="1">
        <v>209</v>
      </c>
      <c r="C134" s="1">
        <v>0.2535</v>
      </c>
      <c r="D134" s="5">
        <v>11.215637207</v>
      </c>
      <c r="E134" s="1">
        <v>1</v>
      </c>
      <c r="F134" s="1">
        <v>0.31422</v>
      </c>
      <c r="G134" s="1" t="s">
        <v>336</v>
      </c>
    </row>
    <row r="135" spans="1:7" x14ac:dyDescent="0.2">
      <c r="A135" s="2" t="s">
        <v>135</v>
      </c>
      <c r="B135" s="1">
        <v>105</v>
      </c>
      <c r="C135" s="1">
        <v>0.32851999999999998</v>
      </c>
      <c r="D135" s="5">
        <v>11.003112793</v>
      </c>
      <c r="E135" s="1">
        <v>1</v>
      </c>
      <c r="F135" s="1">
        <v>0.13473199999999999</v>
      </c>
      <c r="G135" s="1" t="s">
        <v>336</v>
      </c>
    </row>
    <row r="136" spans="1:7" x14ac:dyDescent="0.2">
      <c r="A136" s="2" t="s">
        <v>136</v>
      </c>
      <c r="B136" s="1">
        <v>91</v>
      </c>
      <c r="C136" s="1">
        <v>0.43752999999999997</v>
      </c>
      <c r="D136" s="5">
        <v>5.3650512695300003</v>
      </c>
      <c r="E136" s="1">
        <v>1</v>
      </c>
      <c r="F136" s="1">
        <v>0.46142899999999998</v>
      </c>
      <c r="G136" s="1" t="s">
        <v>336</v>
      </c>
    </row>
    <row r="137" spans="1:7" x14ac:dyDescent="0.2">
      <c r="A137" s="2" t="s">
        <v>137</v>
      </c>
      <c r="B137" s="1">
        <v>57</v>
      </c>
      <c r="C137" s="1">
        <v>0.40697</v>
      </c>
      <c r="D137" s="5">
        <v>11.440612793</v>
      </c>
      <c r="E137" s="1">
        <v>1</v>
      </c>
      <c r="F137" s="1">
        <v>6.0266699999999999E-2</v>
      </c>
      <c r="G137" s="1" t="s">
        <v>336</v>
      </c>
    </row>
    <row r="138" spans="1:7" x14ac:dyDescent="0.2">
      <c r="A138" s="2" t="s">
        <v>138</v>
      </c>
      <c r="B138" s="1">
        <v>111</v>
      </c>
      <c r="C138" s="1">
        <v>0.39606000000000002</v>
      </c>
      <c r="D138" s="5">
        <v>8.9464721679700006</v>
      </c>
      <c r="E138" s="1">
        <v>1</v>
      </c>
      <c r="F138" s="1">
        <v>0.41556999999999999</v>
      </c>
      <c r="G138" s="1" t="s">
        <v>336</v>
      </c>
    </row>
    <row r="139" spans="1:7" x14ac:dyDescent="0.2">
      <c r="A139" s="2" t="s">
        <v>139</v>
      </c>
      <c r="B139" s="1">
        <v>66</v>
      </c>
      <c r="C139" s="1">
        <v>0.36571999999999999</v>
      </c>
      <c r="D139" s="5">
        <v>8.5673217773400001</v>
      </c>
      <c r="E139" s="1">
        <v>1</v>
      </c>
      <c r="F139" s="1">
        <v>4.4378000000000001E-2</v>
      </c>
      <c r="G139" s="1" t="s">
        <v>336</v>
      </c>
    </row>
    <row r="140" spans="1:7" x14ac:dyDescent="0.2">
      <c r="A140" s="2" t="s">
        <v>140</v>
      </c>
      <c r="B140" s="1">
        <v>156</v>
      </c>
      <c r="C140" s="1">
        <v>0.49127999999999999</v>
      </c>
      <c r="D140" s="5">
        <v>8.9740600585900001</v>
      </c>
      <c r="E140" s="1">
        <v>1</v>
      </c>
      <c r="F140" s="1">
        <v>0.98410299999999995</v>
      </c>
      <c r="G140" s="1" t="s">
        <v>337</v>
      </c>
    </row>
    <row r="141" spans="1:7" x14ac:dyDescent="0.2">
      <c r="A141" s="2" t="s">
        <v>141</v>
      </c>
      <c r="B141" s="1">
        <v>83</v>
      </c>
      <c r="C141" s="1">
        <v>0.41194999999999998</v>
      </c>
      <c r="D141" s="5">
        <v>9.5068969726599999</v>
      </c>
      <c r="E141" s="1">
        <v>1</v>
      </c>
      <c r="F141" s="1">
        <v>0.18403</v>
      </c>
      <c r="G141" s="1" t="s">
        <v>336</v>
      </c>
    </row>
    <row r="142" spans="1:7" x14ac:dyDescent="0.2">
      <c r="A142" s="2" t="s">
        <v>142</v>
      </c>
      <c r="B142" s="1">
        <v>179</v>
      </c>
      <c r="C142" s="1">
        <v>0.41481000000000001</v>
      </c>
      <c r="D142" s="5">
        <v>5.2190551757800003</v>
      </c>
      <c r="E142" s="1">
        <v>1</v>
      </c>
      <c r="F142" s="1">
        <v>0.99593799999999999</v>
      </c>
      <c r="G142" s="1" t="s">
        <v>337</v>
      </c>
    </row>
    <row r="143" spans="1:7" x14ac:dyDescent="0.2">
      <c r="A143" s="2" t="s">
        <v>143</v>
      </c>
      <c r="B143" s="1">
        <v>111</v>
      </c>
      <c r="C143" s="1">
        <v>0.38246999999999998</v>
      </c>
      <c r="D143" s="5">
        <v>10.709533691400001</v>
      </c>
      <c r="E143" s="1">
        <v>1</v>
      </c>
      <c r="F143" s="1">
        <v>0.32860600000000001</v>
      </c>
      <c r="G143" s="1" t="s">
        <v>336</v>
      </c>
    </row>
    <row r="144" spans="1:7" x14ac:dyDescent="0.2">
      <c r="A144" s="2" t="s">
        <v>144</v>
      </c>
      <c r="B144" s="1">
        <v>63</v>
      </c>
      <c r="C144" s="1">
        <v>0.45346999999999998</v>
      </c>
      <c r="D144" s="5">
        <v>4.7667846679699997</v>
      </c>
      <c r="E144" s="1">
        <v>1</v>
      </c>
      <c r="F144" s="1">
        <v>0.16195699999999999</v>
      </c>
      <c r="G144" s="1" t="s">
        <v>336</v>
      </c>
    </row>
    <row r="145" spans="1:7" x14ac:dyDescent="0.2">
      <c r="A145" s="2" t="s">
        <v>145</v>
      </c>
      <c r="B145" s="1">
        <v>97</v>
      </c>
      <c r="C145" s="1">
        <v>0.41886000000000001</v>
      </c>
      <c r="D145" s="5">
        <v>5.7805786132800003</v>
      </c>
      <c r="E145" s="1">
        <v>1</v>
      </c>
      <c r="F145" s="1">
        <v>0.45812399999999998</v>
      </c>
      <c r="G145" s="1" t="s">
        <v>336</v>
      </c>
    </row>
    <row r="146" spans="1:7" x14ac:dyDescent="0.2">
      <c r="A146" s="2" t="s">
        <v>146</v>
      </c>
      <c r="B146" s="1">
        <v>145</v>
      </c>
      <c r="C146" s="1">
        <v>0.42198999999999998</v>
      </c>
      <c r="D146" s="5">
        <v>10.7061157227</v>
      </c>
      <c r="E146" s="1">
        <v>1</v>
      </c>
      <c r="F146" s="1">
        <v>0.84917600000000004</v>
      </c>
      <c r="G146" s="1" t="s">
        <v>337</v>
      </c>
    </row>
    <row r="147" spans="1:7" x14ac:dyDescent="0.2">
      <c r="A147" s="2" t="s">
        <v>147</v>
      </c>
      <c r="B147" s="1">
        <v>112</v>
      </c>
      <c r="C147" s="1">
        <v>0.49554999999999999</v>
      </c>
      <c r="D147" s="5">
        <v>9.1806030273400001</v>
      </c>
      <c r="E147" s="1">
        <v>1</v>
      </c>
      <c r="F147" s="1">
        <v>0.83904999999999996</v>
      </c>
      <c r="G147" s="1" t="s">
        <v>337</v>
      </c>
    </row>
    <row r="148" spans="1:7" x14ac:dyDescent="0.2">
      <c r="A148" s="2" t="s">
        <v>148</v>
      </c>
      <c r="B148" s="1">
        <v>166</v>
      </c>
      <c r="C148" s="1">
        <v>0.38552999999999998</v>
      </c>
      <c r="D148" s="5">
        <v>9.1199340820299994</v>
      </c>
      <c r="E148" s="1">
        <v>1</v>
      </c>
      <c r="F148" s="1">
        <v>0.89992899999999998</v>
      </c>
      <c r="G148" s="1" t="s">
        <v>337</v>
      </c>
    </row>
    <row r="149" spans="1:7" x14ac:dyDescent="0.2">
      <c r="A149" s="2" t="s">
        <v>149</v>
      </c>
      <c r="B149" s="1">
        <v>66</v>
      </c>
      <c r="C149" s="1">
        <v>0.3644</v>
      </c>
      <c r="D149" s="5">
        <v>11.275817871099999</v>
      </c>
      <c r="E149" s="1">
        <v>1</v>
      </c>
      <c r="F149" s="1">
        <v>5.5744799999999997E-2</v>
      </c>
      <c r="G149" s="1" t="s">
        <v>336</v>
      </c>
    </row>
    <row r="150" spans="1:7" x14ac:dyDescent="0.2">
      <c r="A150" s="2" t="s">
        <v>150</v>
      </c>
      <c r="B150" s="1">
        <v>109</v>
      </c>
      <c r="C150" s="1">
        <v>0.35095999999999999</v>
      </c>
      <c r="D150" s="5">
        <v>10.8809204102</v>
      </c>
      <c r="E150" s="1">
        <v>1</v>
      </c>
      <c r="F150" s="1">
        <v>0.201793</v>
      </c>
      <c r="G150" s="1" t="s">
        <v>336</v>
      </c>
    </row>
    <row r="151" spans="1:7" x14ac:dyDescent="0.2">
      <c r="A151" s="2" t="s">
        <v>151</v>
      </c>
      <c r="B151" s="1">
        <v>144</v>
      </c>
      <c r="C151" s="1">
        <v>0.41715999999999998</v>
      </c>
      <c r="D151" s="5">
        <v>11.906677246099999</v>
      </c>
      <c r="E151" s="1">
        <v>1</v>
      </c>
      <c r="F151" s="1">
        <v>0.71437099999999998</v>
      </c>
      <c r="G151" s="1" t="s">
        <v>337</v>
      </c>
    </row>
    <row r="152" spans="1:7" x14ac:dyDescent="0.2">
      <c r="A152" s="2" t="s">
        <v>152</v>
      </c>
      <c r="B152" s="1">
        <v>136</v>
      </c>
      <c r="C152" s="1">
        <v>0.40212999999999999</v>
      </c>
      <c r="D152" s="5">
        <v>10.472961425799999</v>
      </c>
      <c r="E152" s="1">
        <v>1</v>
      </c>
      <c r="F152" s="1">
        <v>0.70355500000000004</v>
      </c>
      <c r="G152" s="1" t="s">
        <v>337</v>
      </c>
    </row>
    <row r="153" spans="1:7" x14ac:dyDescent="0.2">
      <c r="A153" s="2" t="s">
        <v>153</v>
      </c>
      <c r="B153" s="1">
        <v>94</v>
      </c>
      <c r="C153" s="1">
        <v>0.41747000000000001</v>
      </c>
      <c r="D153" s="5">
        <v>8.8027954101599999</v>
      </c>
      <c r="E153" s="1">
        <v>1</v>
      </c>
      <c r="F153" s="1">
        <v>0.29302600000000001</v>
      </c>
      <c r="G153" s="1" t="s">
        <v>336</v>
      </c>
    </row>
    <row r="154" spans="1:7" x14ac:dyDescent="0.2">
      <c r="A154" s="2" t="s">
        <v>154</v>
      </c>
      <c r="B154" s="1">
        <v>124</v>
      </c>
      <c r="C154" s="1">
        <v>0.40926000000000001</v>
      </c>
      <c r="D154" s="5">
        <v>9.6484985351599999</v>
      </c>
      <c r="E154" s="1">
        <v>1</v>
      </c>
      <c r="F154" s="1">
        <v>0.63588699999999998</v>
      </c>
      <c r="G154" s="1" t="s">
        <v>337</v>
      </c>
    </row>
    <row r="155" spans="1:7" x14ac:dyDescent="0.2">
      <c r="A155" s="2" t="s">
        <v>155</v>
      </c>
      <c r="B155" s="1">
        <v>63</v>
      </c>
      <c r="C155" s="1">
        <v>0.38036999999999999</v>
      </c>
      <c r="D155" s="5">
        <v>4.6980590820300003</v>
      </c>
      <c r="E155" s="1">
        <v>1</v>
      </c>
      <c r="F155" s="1">
        <v>9.6521300000000004E-2</v>
      </c>
      <c r="G155" s="1" t="s">
        <v>336</v>
      </c>
    </row>
    <row r="156" spans="1:7" x14ac:dyDescent="0.2">
      <c r="A156" s="2" t="s">
        <v>156</v>
      </c>
      <c r="B156" s="1">
        <v>137</v>
      </c>
      <c r="C156" s="1">
        <v>0.42838999999999999</v>
      </c>
      <c r="D156" s="5">
        <v>7.1947631835900001</v>
      </c>
      <c r="E156" s="1">
        <v>1</v>
      </c>
      <c r="F156" s="1">
        <v>0.87636099999999995</v>
      </c>
      <c r="G156" s="1" t="s">
        <v>337</v>
      </c>
    </row>
    <row r="157" spans="1:7" x14ac:dyDescent="0.2">
      <c r="A157" s="2" t="s">
        <v>157</v>
      </c>
      <c r="B157" s="1">
        <v>67</v>
      </c>
      <c r="C157" s="1">
        <v>0.37678</v>
      </c>
      <c r="D157" s="5">
        <v>4.9500122070300003</v>
      </c>
      <c r="E157" s="1">
        <v>1</v>
      </c>
      <c r="F157" s="1">
        <v>0.101606</v>
      </c>
      <c r="G157" s="1" t="s">
        <v>336</v>
      </c>
    </row>
    <row r="158" spans="1:7" x14ac:dyDescent="0.2">
      <c r="A158" s="2" t="s">
        <v>158</v>
      </c>
      <c r="B158" s="1">
        <v>259</v>
      </c>
      <c r="C158" s="1">
        <v>0.42858000000000002</v>
      </c>
      <c r="D158" s="5">
        <v>8.8493041992200006</v>
      </c>
      <c r="E158" s="1">
        <v>1</v>
      </c>
      <c r="F158" s="1">
        <v>0.99980899999999995</v>
      </c>
      <c r="G158" s="1" t="s">
        <v>337</v>
      </c>
    </row>
    <row r="159" spans="1:7" x14ac:dyDescent="0.2">
      <c r="A159" s="2" t="s">
        <v>159</v>
      </c>
      <c r="B159" s="1">
        <v>110</v>
      </c>
      <c r="C159" s="1">
        <v>0.35471000000000003</v>
      </c>
      <c r="D159" s="5">
        <v>11.7089233398</v>
      </c>
      <c r="E159" s="1">
        <v>1</v>
      </c>
      <c r="F159" s="1">
        <v>0.172156</v>
      </c>
      <c r="G159" s="1" t="s">
        <v>336</v>
      </c>
    </row>
    <row r="160" spans="1:7" x14ac:dyDescent="0.2">
      <c r="A160" s="2" t="s">
        <v>160</v>
      </c>
      <c r="B160" s="1">
        <v>73</v>
      </c>
      <c r="C160" s="1">
        <v>0.40714</v>
      </c>
      <c r="D160" s="5">
        <v>6.2565307617199997</v>
      </c>
      <c r="E160" s="1">
        <v>1</v>
      </c>
      <c r="F160" s="1">
        <v>0.114782</v>
      </c>
      <c r="G160" s="1" t="s">
        <v>336</v>
      </c>
    </row>
    <row r="161" spans="1:7" x14ac:dyDescent="0.2">
      <c r="A161" s="2" t="s">
        <v>161</v>
      </c>
      <c r="B161" s="1">
        <v>155</v>
      </c>
      <c r="C161" s="1">
        <v>0.46306000000000003</v>
      </c>
      <c r="D161" s="5">
        <v>9.7239379882799994</v>
      </c>
      <c r="E161" s="1">
        <v>1</v>
      </c>
      <c r="F161" s="1">
        <v>0.97081200000000001</v>
      </c>
      <c r="G161" s="1" t="s">
        <v>337</v>
      </c>
    </row>
    <row r="162" spans="1:7" x14ac:dyDescent="0.2">
      <c r="A162" s="2" t="s">
        <v>162</v>
      </c>
      <c r="B162" s="1">
        <v>63</v>
      </c>
      <c r="C162" s="1">
        <v>0.38299</v>
      </c>
      <c r="D162" s="5">
        <v>10.163269043</v>
      </c>
      <c r="E162" s="1">
        <v>1</v>
      </c>
      <c r="F162" s="1">
        <v>5.8594800000000002E-2</v>
      </c>
      <c r="G162" s="1" t="s">
        <v>336</v>
      </c>
    </row>
    <row r="163" spans="1:7" x14ac:dyDescent="0.2">
      <c r="A163" s="2" t="s">
        <v>163</v>
      </c>
      <c r="B163" s="1">
        <v>117</v>
      </c>
      <c r="C163" s="1">
        <v>0.43340000000000001</v>
      </c>
      <c r="D163" s="5">
        <v>11.6173706055</v>
      </c>
      <c r="E163" s="1">
        <v>1</v>
      </c>
      <c r="F163" s="1">
        <v>0.59068299999999996</v>
      </c>
      <c r="G163" s="1" t="s">
        <v>337</v>
      </c>
    </row>
    <row r="164" spans="1:7" x14ac:dyDescent="0.2">
      <c r="A164" s="2" t="s">
        <v>164</v>
      </c>
      <c r="B164" s="1">
        <v>83</v>
      </c>
      <c r="C164" s="1">
        <v>0.46240999999999999</v>
      </c>
      <c r="D164" s="5">
        <v>10.226257324200001</v>
      </c>
      <c r="E164" s="1">
        <v>1</v>
      </c>
      <c r="F164" s="1">
        <v>0.39708700000000002</v>
      </c>
      <c r="G164" s="1" t="s">
        <v>336</v>
      </c>
    </row>
    <row r="165" spans="1:7" x14ac:dyDescent="0.2">
      <c r="A165" s="2" t="s">
        <v>165</v>
      </c>
      <c r="B165" s="1">
        <v>122</v>
      </c>
      <c r="C165" s="1">
        <v>0.48048000000000002</v>
      </c>
      <c r="D165" s="5">
        <v>9.2182006835900001</v>
      </c>
      <c r="E165" s="1">
        <v>1</v>
      </c>
      <c r="F165" s="1">
        <v>0.87756900000000004</v>
      </c>
      <c r="G165" s="1" t="s">
        <v>337</v>
      </c>
    </row>
    <row r="166" spans="1:7" x14ac:dyDescent="0.2">
      <c r="A166" s="2" t="s">
        <v>166</v>
      </c>
      <c r="B166" s="1">
        <v>74</v>
      </c>
      <c r="C166" s="1">
        <v>0.36564999999999998</v>
      </c>
      <c r="D166" s="5">
        <v>9.6448364257799994</v>
      </c>
      <c r="E166" s="1">
        <v>1</v>
      </c>
      <c r="F166" s="1">
        <v>7.2609900000000005E-2</v>
      </c>
      <c r="G166" s="1" t="s">
        <v>336</v>
      </c>
    </row>
    <row r="167" spans="1:7" x14ac:dyDescent="0.2">
      <c r="A167" s="2" t="s">
        <v>167</v>
      </c>
      <c r="B167" s="1">
        <v>222</v>
      </c>
      <c r="C167" s="1">
        <v>0.34097</v>
      </c>
      <c r="D167" s="5">
        <v>11.6875610352</v>
      </c>
      <c r="E167" s="1">
        <v>1</v>
      </c>
      <c r="F167" s="1">
        <v>0.82892399999999999</v>
      </c>
      <c r="G167" s="1" t="s">
        <v>337</v>
      </c>
    </row>
    <row r="168" spans="1:7" x14ac:dyDescent="0.2">
      <c r="A168" s="2" t="s">
        <v>168</v>
      </c>
      <c r="B168" s="1">
        <v>114</v>
      </c>
      <c r="C168" s="1">
        <v>0.37113000000000002</v>
      </c>
      <c r="D168" s="5">
        <v>8.8207397460900001</v>
      </c>
      <c r="E168" s="1">
        <v>1</v>
      </c>
      <c r="F168" s="1">
        <v>0.34659699999999999</v>
      </c>
      <c r="G168" s="1" t="s">
        <v>336</v>
      </c>
    </row>
    <row r="169" spans="1:7" x14ac:dyDescent="0.2">
      <c r="A169" s="2" t="s">
        <v>169</v>
      </c>
      <c r="B169" s="1">
        <v>76</v>
      </c>
      <c r="C169" s="1">
        <v>0.36635000000000001</v>
      </c>
      <c r="D169" s="5">
        <v>10.6377563477</v>
      </c>
      <c r="E169" s="1">
        <v>1</v>
      </c>
      <c r="F169" s="1">
        <v>8.4245200000000006E-2</v>
      </c>
      <c r="G169" s="1" t="s">
        <v>336</v>
      </c>
    </row>
    <row r="170" spans="1:7" x14ac:dyDescent="0.2">
      <c r="A170" s="2" t="s">
        <v>170</v>
      </c>
      <c r="B170" s="1">
        <v>78</v>
      </c>
      <c r="C170" s="1">
        <v>0.41861999999999999</v>
      </c>
      <c r="D170" s="5">
        <v>9.0968627929700006</v>
      </c>
      <c r="E170" s="1">
        <v>1</v>
      </c>
      <c r="F170" s="1">
        <v>0.15378500000000001</v>
      </c>
      <c r="G170" s="1" t="s">
        <v>336</v>
      </c>
    </row>
    <row r="171" spans="1:7" x14ac:dyDescent="0.2">
      <c r="A171" s="2" t="s">
        <v>171</v>
      </c>
      <c r="B171" s="1">
        <v>103</v>
      </c>
      <c r="C171" s="1">
        <v>0.32958999999999999</v>
      </c>
      <c r="D171" s="5">
        <v>6.5357055664099999</v>
      </c>
      <c r="E171" s="1">
        <v>1</v>
      </c>
      <c r="F171" s="1">
        <v>0.200456</v>
      </c>
      <c r="G171" s="1" t="s">
        <v>336</v>
      </c>
    </row>
    <row r="172" spans="1:7" x14ac:dyDescent="0.2">
      <c r="A172" s="2" t="s">
        <v>172</v>
      </c>
      <c r="B172" s="1">
        <v>163</v>
      </c>
      <c r="C172" s="1">
        <v>0.47203000000000001</v>
      </c>
      <c r="D172" s="5">
        <v>5.8790893554699997</v>
      </c>
      <c r="E172" s="1">
        <v>1</v>
      </c>
      <c r="F172" s="1">
        <v>0.98903099999999999</v>
      </c>
      <c r="G172" s="1" t="s">
        <v>337</v>
      </c>
    </row>
    <row r="173" spans="1:7" x14ac:dyDescent="0.2">
      <c r="A173" s="2" t="s">
        <v>173</v>
      </c>
      <c r="B173" s="1">
        <v>132</v>
      </c>
      <c r="C173" s="1">
        <v>0.42237999999999998</v>
      </c>
      <c r="D173" s="5">
        <v>6.8888549804699997</v>
      </c>
      <c r="E173" s="1">
        <v>1</v>
      </c>
      <c r="F173" s="1">
        <v>0.83809400000000001</v>
      </c>
      <c r="G173" s="1" t="s">
        <v>337</v>
      </c>
    </row>
    <row r="174" spans="1:7" x14ac:dyDescent="0.2">
      <c r="A174" s="2" t="s">
        <v>174</v>
      </c>
      <c r="B174" s="1">
        <v>166</v>
      </c>
      <c r="C174" s="1">
        <v>0.35327999999999998</v>
      </c>
      <c r="D174" s="5">
        <v>9.3676147460900001</v>
      </c>
      <c r="E174" s="1">
        <v>1</v>
      </c>
      <c r="F174" s="1">
        <v>0.78232199999999996</v>
      </c>
      <c r="G174" s="1" t="s">
        <v>337</v>
      </c>
    </row>
    <row r="175" spans="1:7" x14ac:dyDescent="0.2">
      <c r="A175" s="2" t="s">
        <v>175</v>
      </c>
      <c r="B175" s="1">
        <v>73</v>
      </c>
      <c r="C175" s="1">
        <v>0.39527000000000001</v>
      </c>
      <c r="D175" s="5">
        <v>9.0703735351599999</v>
      </c>
      <c r="E175" s="1">
        <v>1</v>
      </c>
      <c r="F175" s="1">
        <v>9.0486200000000003E-2</v>
      </c>
      <c r="G175" s="1" t="s">
        <v>336</v>
      </c>
    </row>
    <row r="176" spans="1:7" x14ac:dyDescent="0.2">
      <c r="A176" s="2" t="s">
        <v>176</v>
      </c>
      <c r="B176" s="1">
        <v>63</v>
      </c>
      <c r="C176" s="1">
        <v>0.49337999999999999</v>
      </c>
      <c r="D176" s="5">
        <v>10.946838378900001</v>
      </c>
      <c r="E176" s="1">
        <v>1</v>
      </c>
      <c r="F176" s="1">
        <v>0.36416900000000002</v>
      </c>
      <c r="G176" s="1" t="s">
        <v>336</v>
      </c>
    </row>
    <row r="177" spans="1:7" x14ac:dyDescent="0.2">
      <c r="A177" s="2" t="s">
        <v>177</v>
      </c>
      <c r="B177" s="1">
        <v>67</v>
      </c>
      <c r="C177" s="1">
        <v>0.42335</v>
      </c>
      <c r="D177" s="5">
        <v>8.3267211914099999</v>
      </c>
      <c r="E177" s="1">
        <v>1</v>
      </c>
      <c r="F177" s="1">
        <v>8.5402400000000003E-2</v>
      </c>
      <c r="G177" s="1" t="s">
        <v>336</v>
      </c>
    </row>
    <row r="178" spans="1:7" x14ac:dyDescent="0.2">
      <c r="A178" s="2" t="s">
        <v>178</v>
      </c>
      <c r="B178" s="1">
        <v>116</v>
      </c>
      <c r="C178" s="1">
        <v>0.42473</v>
      </c>
      <c r="D178" s="5">
        <v>8.8436889648400001</v>
      </c>
      <c r="E178" s="1">
        <v>1</v>
      </c>
      <c r="F178" s="1">
        <v>0.61490699999999998</v>
      </c>
      <c r="G178" s="1" t="s">
        <v>337</v>
      </c>
    </row>
    <row r="179" spans="1:7" x14ac:dyDescent="0.2">
      <c r="A179" s="2" t="s">
        <v>179</v>
      </c>
      <c r="B179" s="1">
        <v>102</v>
      </c>
      <c r="C179" s="1">
        <v>0.40499000000000002</v>
      </c>
      <c r="D179" s="5">
        <v>8.6641235351599999</v>
      </c>
      <c r="E179" s="1">
        <v>1</v>
      </c>
      <c r="F179" s="1">
        <v>0.34103899999999998</v>
      </c>
      <c r="G179" s="1" t="s">
        <v>336</v>
      </c>
    </row>
    <row r="180" spans="1:7" x14ac:dyDescent="0.2">
      <c r="A180" s="2" t="s">
        <v>180</v>
      </c>
      <c r="B180" s="1">
        <v>160</v>
      </c>
      <c r="C180" s="1">
        <v>0.45035999999999998</v>
      </c>
      <c r="D180" s="5">
        <v>6.5122680664099999</v>
      </c>
      <c r="E180" s="1">
        <v>1</v>
      </c>
      <c r="F180" s="1">
        <v>0.98088299999999995</v>
      </c>
      <c r="G180" s="1" t="s">
        <v>337</v>
      </c>
    </row>
    <row r="181" spans="1:7" x14ac:dyDescent="0.2">
      <c r="A181" s="2" t="s">
        <v>181</v>
      </c>
      <c r="B181" s="1">
        <v>75</v>
      </c>
      <c r="C181" s="1">
        <v>0.38046999999999997</v>
      </c>
      <c r="D181" s="5">
        <v>5.7361450195300003</v>
      </c>
      <c r="E181" s="1">
        <v>1</v>
      </c>
      <c r="F181" s="1">
        <v>0.114853</v>
      </c>
      <c r="G181" s="1" t="s">
        <v>336</v>
      </c>
    </row>
    <row r="182" spans="1:7" x14ac:dyDescent="0.2">
      <c r="A182" s="2" t="s">
        <v>182</v>
      </c>
      <c r="B182" s="1">
        <v>129</v>
      </c>
      <c r="C182" s="1">
        <v>0.42967</v>
      </c>
      <c r="D182" s="5">
        <v>9.1387329101599999</v>
      </c>
      <c r="E182" s="1">
        <v>1</v>
      </c>
      <c r="F182" s="1">
        <v>0.78469299999999997</v>
      </c>
      <c r="G182" s="1" t="s">
        <v>337</v>
      </c>
    </row>
    <row r="183" spans="1:7" x14ac:dyDescent="0.2">
      <c r="A183" s="2" t="s">
        <v>183</v>
      </c>
      <c r="B183" s="1">
        <v>80</v>
      </c>
      <c r="C183" s="1">
        <v>0.44839000000000001</v>
      </c>
      <c r="D183" s="5">
        <v>6.7130737304699997</v>
      </c>
      <c r="E183" s="1">
        <v>1</v>
      </c>
      <c r="F183" s="1">
        <v>0.214139</v>
      </c>
      <c r="G183" s="1" t="s">
        <v>336</v>
      </c>
    </row>
    <row r="184" spans="1:7" x14ac:dyDescent="0.2">
      <c r="A184" s="2" t="s">
        <v>184</v>
      </c>
      <c r="B184" s="1">
        <v>70</v>
      </c>
      <c r="C184" s="1">
        <v>0.50644</v>
      </c>
      <c r="D184" s="5">
        <v>10.3643188477</v>
      </c>
      <c r="E184" s="1">
        <v>1</v>
      </c>
      <c r="F184" s="1">
        <v>0.5</v>
      </c>
      <c r="G184" s="1" t="s">
        <v>337</v>
      </c>
    </row>
    <row r="185" spans="1:7" x14ac:dyDescent="0.2">
      <c r="A185" s="2" t="s">
        <v>185</v>
      </c>
      <c r="B185" s="1">
        <v>94</v>
      </c>
      <c r="C185" s="1">
        <v>0.40993000000000002</v>
      </c>
      <c r="D185" s="5">
        <v>8.4773559570299994</v>
      </c>
      <c r="E185" s="1">
        <v>1</v>
      </c>
      <c r="F185" s="1">
        <v>0.264818</v>
      </c>
      <c r="G185" s="1" t="s">
        <v>336</v>
      </c>
    </row>
    <row r="186" spans="1:7" x14ac:dyDescent="0.2">
      <c r="A186" s="2" t="s">
        <v>186</v>
      </c>
      <c r="B186" s="1">
        <v>171</v>
      </c>
      <c r="C186" s="1">
        <v>0.41239999999999999</v>
      </c>
      <c r="D186" s="5">
        <v>8.6676635742200006</v>
      </c>
      <c r="E186" s="1">
        <v>1</v>
      </c>
      <c r="F186" s="1">
        <v>0.96211599999999997</v>
      </c>
      <c r="G186" s="1" t="s">
        <v>337</v>
      </c>
    </row>
    <row r="187" spans="1:7" x14ac:dyDescent="0.2">
      <c r="A187" s="2" t="s">
        <v>187</v>
      </c>
      <c r="B187" s="1">
        <v>112</v>
      </c>
      <c r="C187" s="1">
        <v>0.43534</v>
      </c>
      <c r="D187" s="5">
        <v>9.6090698242200006</v>
      </c>
      <c r="E187" s="1">
        <v>1</v>
      </c>
      <c r="F187" s="1">
        <v>0.61978699999999998</v>
      </c>
      <c r="G187" s="1" t="s">
        <v>337</v>
      </c>
    </row>
    <row r="188" spans="1:7" x14ac:dyDescent="0.2">
      <c r="A188" s="2" t="s">
        <v>188</v>
      </c>
      <c r="B188" s="1">
        <v>288</v>
      </c>
      <c r="C188" s="1">
        <v>0.35357</v>
      </c>
      <c r="D188" s="5">
        <v>11.270202636700001</v>
      </c>
      <c r="E188" s="1">
        <v>1</v>
      </c>
      <c r="F188" s="1">
        <v>0.99078299999999997</v>
      </c>
      <c r="G188" s="1" t="s">
        <v>337</v>
      </c>
    </row>
    <row r="189" spans="1:7" x14ac:dyDescent="0.2">
      <c r="A189" s="2" t="s">
        <v>189</v>
      </c>
      <c r="B189" s="1">
        <v>372</v>
      </c>
      <c r="C189" s="1">
        <v>0.36292999999999997</v>
      </c>
      <c r="D189" s="5">
        <v>10.614807128900001</v>
      </c>
      <c r="E189" s="1">
        <v>1</v>
      </c>
      <c r="F189" s="1">
        <v>0.99989300000000003</v>
      </c>
      <c r="G189" s="1" t="s">
        <v>337</v>
      </c>
    </row>
    <row r="190" spans="1:7" x14ac:dyDescent="0.2">
      <c r="A190" s="2" t="s">
        <v>190</v>
      </c>
      <c r="B190" s="1">
        <v>148</v>
      </c>
      <c r="C190" s="1">
        <v>0.37861</v>
      </c>
      <c r="D190" s="5">
        <v>9.8615112304700006</v>
      </c>
      <c r="E190" s="1">
        <v>1</v>
      </c>
      <c r="F190" s="1">
        <v>0.72938199999999997</v>
      </c>
      <c r="G190" s="1" t="s">
        <v>337</v>
      </c>
    </row>
    <row r="191" spans="1:7" x14ac:dyDescent="0.2">
      <c r="A191" s="2" t="s">
        <v>191</v>
      </c>
      <c r="B191" s="1">
        <v>129</v>
      </c>
      <c r="C191" s="1">
        <v>0.36803999999999998</v>
      </c>
      <c r="D191" s="5">
        <v>10.915222168</v>
      </c>
      <c r="E191" s="1">
        <v>1</v>
      </c>
      <c r="F191" s="1">
        <v>0.41869099999999998</v>
      </c>
      <c r="G191" s="1" t="s">
        <v>336</v>
      </c>
    </row>
    <row r="192" spans="1:7" x14ac:dyDescent="0.2">
      <c r="A192" s="2" t="s">
        <v>192</v>
      </c>
      <c r="B192" s="1">
        <v>66</v>
      </c>
      <c r="C192" s="1">
        <v>0.43714999999999998</v>
      </c>
      <c r="D192" s="5">
        <v>3.7852172851599999</v>
      </c>
      <c r="E192" s="1">
        <v>1</v>
      </c>
      <c r="F192" s="1">
        <v>0.33143299999999998</v>
      </c>
      <c r="G192" s="1" t="s">
        <v>336</v>
      </c>
    </row>
    <row r="193" spans="1:7" x14ac:dyDescent="0.2">
      <c r="A193" s="2" t="s">
        <v>193</v>
      </c>
      <c r="B193" s="1">
        <v>384</v>
      </c>
      <c r="C193" s="1">
        <v>0.36325000000000002</v>
      </c>
      <c r="D193" s="5">
        <v>5.2803344726599999</v>
      </c>
      <c r="E193" s="1">
        <v>1</v>
      </c>
      <c r="F193" s="1">
        <v>1</v>
      </c>
      <c r="G193" s="1" t="s">
        <v>337</v>
      </c>
    </row>
    <row r="194" spans="1:7" x14ac:dyDescent="0.2">
      <c r="A194" s="2" t="s">
        <v>194</v>
      </c>
      <c r="B194" s="1">
        <v>90</v>
      </c>
      <c r="C194" s="1">
        <v>0.47683999999999999</v>
      </c>
      <c r="D194" s="5">
        <v>10.2654418945</v>
      </c>
      <c r="E194" s="1">
        <v>1</v>
      </c>
      <c r="F194" s="1">
        <v>0.58044499999999999</v>
      </c>
      <c r="G194" s="1" t="s">
        <v>337</v>
      </c>
    </row>
    <row r="195" spans="1:7" x14ac:dyDescent="0.2">
      <c r="A195" s="2" t="s">
        <v>195</v>
      </c>
      <c r="B195" s="1">
        <v>148</v>
      </c>
      <c r="C195" s="1">
        <v>0.44878000000000001</v>
      </c>
      <c r="D195" s="5">
        <v>6.1743774414099999</v>
      </c>
      <c r="E195" s="1">
        <v>1</v>
      </c>
      <c r="F195" s="1">
        <v>0.96336599999999994</v>
      </c>
      <c r="G195" s="1" t="s">
        <v>337</v>
      </c>
    </row>
    <row r="196" spans="1:7" x14ac:dyDescent="0.2">
      <c r="A196" s="2" t="s">
        <v>196</v>
      </c>
      <c r="B196" s="1">
        <v>114</v>
      </c>
      <c r="C196" s="1">
        <v>0.44334000000000001</v>
      </c>
      <c r="D196" s="5">
        <v>4.9794311523400001</v>
      </c>
      <c r="E196" s="1">
        <v>1</v>
      </c>
      <c r="F196" s="1">
        <v>0.84294100000000005</v>
      </c>
      <c r="G196" s="1" t="s">
        <v>337</v>
      </c>
    </row>
    <row r="197" spans="1:7" x14ac:dyDescent="0.2">
      <c r="A197" s="2" t="s">
        <v>197</v>
      </c>
      <c r="B197" s="1">
        <v>258</v>
      </c>
      <c r="C197" s="1">
        <v>0.37929000000000002</v>
      </c>
      <c r="D197" s="5">
        <v>9.1560668945299994</v>
      </c>
      <c r="E197" s="1">
        <v>1</v>
      </c>
      <c r="F197" s="1">
        <v>0.99846800000000002</v>
      </c>
      <c r="G197" s="1" t="s">
        <v>337</v>
      </c>
    </row>
    <row r="198" spans="1:7" x14ac:dyDescent="0.2">
      <c r="A198" s="2" t="s">
        <v>198</v>
      </c>
      <c r="B198" s="1">
        <v>87</v>
      </c>
      <c r="C198" s="1">
        <v>0.43669000000000002</v>
      </c>
      <c r="D198" s="5">
        <v>10.2107543945</v>
      </c>
      <c r="E198" s="1">
        <v>1</v>
      </c>
      <c r="F198" s="1">
        <v>0.318274</v>
      </c>
      <c r="G198" s="1" t="s">
        <v>336</v>
      </c>
    </row>
    <row r="199" spans="1:7" x14ac:dyDescent="0.2">
      <c r="A199" s="2" t="s">
        <v>199</v>
      </c>
      <c r="B199" s="1">
        <v>154</v>
      </c>
      <c r="C199" s="1">
        <v>0.44750000000000001</v>
      </c>
      <c r="D199" s="5">
        <v>8.3801879882799994</v>
      </c>
      <c r="E199" s="1">
        <v>1</v>
      </c>
      <c r="F199" s="1">
        <v>0.95696099999999995</v>
      </c>
      <c r="G199" s="1" t="s">
        <v>337</v>
      </c>
    </row>
    <row r="200" spans="1:7" x14ac:dyDescent="0.2">
      <c r="A200" s="2" t="s">
        <v>200</v>
      </c>
      <c r="B200" s="1">
        <v>114</v>
      </c>
      <c r="C200" s="1">
        <v>0.39998</v>
      </c>
      <c r="D200" s="5">
        <v>9.6902465820299994</v>
      </c>
      <c r="E200" s="1">
        <v>1</v>
      </c>
      <c r="F200" s="1">
        <v>0.46779700000000002</v>
      </c>
      <c r="G200" s="1" t="s">
        <v>336</v>
      </c>
    </row>
    <row r="201" spans="1:7" x14ac:dyDescent="0.2">
      <c r="A201" s="2" t="s">
        <v>201</v>
      </c>
      <c r="B201" s="1">
        <v>307</v>
      </c>
      <c r="C201" s="1">
        <v>0.45112000000000002</v>
      </c>
      <c r="D201" s="5">
        <v>8.1459350585900001</v>
      </c>
      <c r="E201" s="1">
        <v>1</v>
      </c>
      <c r="F201" s="1">
        <v>0.999996</v>
      </c>
      <c r="G201" s="1" t="s">
        <v>337</v>
      </c>
    </row>
    <row r="202" spans="1:7" x14ac:dyDescent="0.2">
      <c r="A202" s="2" t="s">
        <v>202</v>
      </c>
      <c r="B202" s="1">
        <v>112</v>
      </c>
      <c r="C202" s="1">
        <v>0.40845999999999999</v>
      </c>
      <c r="D202" s="5">
        <v>11.8291625977</v>
      </c>
      <c r="E202" s="1">
        <v>1</v>
      </c>
      <c r="F202" s="1">
        <v>0.357375</v>
      </c>
      <c r="G202" s="1" t="s">
        <v>336</v>
      </c>
    </row>
    <row r="203" spans="1:7" x14ac:dyDescent="0.2">
      <c r="A203" s="2" t="s">
        <v>203</v>
      </c>
      <c r="B203" s="1">
        <v>440</v>
      </c>
      <c r="C203" s="1">
        <v>0.33299000000000001</v>
      </c>
      <c r="D203" s="5">
        <v>10.191955566400001</v>
      </c>
      <c r="E203" s="1">
        <v>1</v>
      </c>
      <c r="F203" s="1">
        <v>0.99996399999999996</v>
      </c>
      <c r="G203" s="1" t="s">
        <v>337</v>
      </c>
    </row>
    <row r="204" spans="1:7" x14ac:dyDescent="0.2">
      <c r="A204" s="2" t="s">
        <v>204</v>
      </c>
      <c r="B204" s="1">
        <v>102</v>
      </c>
      <c r="C204" s="1">
        <v>0.41000999999999999</v>
      </c>
      <c r="D204" s="5">
        <v>5.9995727539099999</v>
      </c>
      <c r="E204" s="1">
        <v>1</v>
      </c>
      <c r="F204" s="1">
        <v>0.48256900000000003</v>
      </c>
      <c r="G204" s="1" t="s">
        <v>336</v>
      </c>
    </row>
    <row r="205" spans="1:7" x14ac:dyDescent="0.2">
      <c r="A205" s="2" t="s">
        <v>205</v>
      </c>
      <c r="B205" s="1">
        <v>68</v>
      </c>
      <c r="C205" s="1">
        <v>0.37996000000000002</v>
      </c>
      <c r="D205" s="5">
        <v>8.8862915039099999</v>
      </c>
      <c r="E205" s="1">
        <v>1</v>
      </c>
      <c r="F205" s="1">
        <v>5.8693099999999998E-2</v>
      </c>
      <c r="G205" s="1" t="s">
        <v>336</v>
      </c>
    </row>
    <row r="206" spans="1:7" x14ac:dyDescent="0.2">
      <c r="A206" s="2" t="s">
        <v>206</v>
      </c>
      <c r="B206" s="1">
        <v>60</v>
      </c>
      <c r="C206" s="1">
        <v>0.44714999999999999</v>
      </c>
      <c r="D206" s="5">
        <v>6.1958618164099999</v>
      </c>
      <c r="E206" s="1">
        <v>1</v>
      </c>
      <c r="F206" s="1">
        <v>7.5481800000000002E-2</v>
      </c>
      <c r="G206" s="1" t="s">
        <v>336</v>
      </c>
    </row>
    <row r="207" spans="1:7" x14ac:dyDescent="0.2">
      <c r="A207" s="2" t="s">
        <v>207</v>
      </c>
      <c r="B207" s="1">
        <v>224</v>
      </c>
      <c r="C207" s="1">
        <v>0.43775999999999998</v>
      </c>
      <c r="D207" s="5">
        <v>10.546081543</v>
      </c>
      <c r="E207" s="1">
        <v>1</v>
      </c>
      <c r="F207" s="1">
        <v>0.99794799999999995</v>
      </c>
      <c r="G207" s="1" t="s">
        <v>337</v>
      </c>
    </row>
    <row r="208" spans="1:7" x14ac:dyDescent="0.2">
      <c r="A208" s="2" t="s">
        <v>208</v>
      </c>
      <c r="B208" s="1">
        <v>95</v>
      </c>
      <c r="C208" s="1">
        <v>0.46376000000000001</v>
      </c>
      <c r="D208" s="5">
        <v>10.024108886700001</v>
      </c>
      <c r="E208" s="1">
        <v>1</v>
      </c>
      <c r="F208" s="1">
        <v>0.55911100000000002</v>
      </c>
      <c r="G208" s="1" t="s">
        <v>337</v>
      </c>
    </row>
    <row r="209" spans="1:7" x14ac:dyDescent="0.2">
      <c r="A209" s="2" t="s">
        <v>209</v>
      </c>
      <c r="B209" s="1">
        <v>302</v>
      </c>
      <c r="C209" s="1">
        <v>0.37067</v>
      </c>
      <c r="D209" s="5">
        <v>11.5547485352</v>
      </c>
      <c r="E209" s="1">
        <v>1</v>
      </c>
      <c r="F209" s="1">
        <v>0.99650499999999997</v>
      </c>
      <c r="G209" s="1" t="s">
        <v>337</v>
      </c>
    </row>
    <row r="210" spans="1:7" x14ac:dyDescent="0.2">
      <c r="A210" s="2" t="s">
        <v>210</v>
      </c>
      <c r="B210" s="1">
        <v>83</v>
      </c>
      <c r="C210" s="1">
        <v>0.35319</v>
      </c>
      <c r="D210" s="5">
        <v>11.059753418</v>
      </c>
      <c r="E210" s="1">
        <v>1</v>
      </c>
      <c r="F210" s="1">
        <v>9.0851799999999996E-2</v>
      </c>
      <c r="G210" s="1" t="s">
        <v>336</v>
      </c>
    </row>
    <row r="211" spans="1:7" x14ac:dyDescent="0.2">
      <c r="A211" s="2" t="s">
        <v>211</v>
      </c>
      <c r="B211" s="1">
        <v>290</v>
      </c>
      <c r="C211" s="1">
        <v>0.44322</v>
      </c>
      <c r="D211" s="5">
        <v>10.0175170898</v>
      </c>
      <c r="E211" s="1">
        <v>1</v>
      </c>
      <c r="F211" s="1">
        <v>0.99995999999999996</v>
      </c>
      <c r="G211" s="1" t="s">
        <v>337</v>
      </c>
    </row>
    <row r="212" spans="1:7" x14ac:dyDescent="0.2">
      <c r="A212" s="2" t="s">
        <v>212</v>
      </c>
      <c r="B212" s="1">
        <v>83</v>
      </c>
      <c r="C212" s="1">
        <v>0.33190999999999998</v>
      </c>
      <c r="D212" s="5">
        <v>9.7450561523400001</v>
      </c>
      <c r="E212" s="1">
        <v>1</v>
      </c>
      <c r="F212" s="1">
        <v>7.3825799999999997E-2</v>
      </c>
      <c r="G212" s="1" t="s">
        <v>336</v>
      </c>
    </row>
    <row r="213" spans="1:7" x14ac:dyDescent="0.2">
      <c r="A213" s="2" t="s">
        <v>213</v>
      </c>
      <c r="B213" s="1">
        <v>121</v>
      </c>
      <c r="C213" s="1">
        <v>0.36807000000000001</v>
      </c>
      <c r="D213" s="5">
        <v>9.6096801757799994</v>
      </c>
      <c r="E213" s="1">
        <v>1</v>
      </c>
      <c r="F213" s="1">
        <v>0.39677000000000001</v>
      </c>
      <c r="G213" s="1" t="s">
        <v>336</v>
      </c>
    </row>
    <row r="214" spans="1:7" x14ac:dyDescent="0.2">
      <c r="A214" s="2" t="s">
        <v>214</v>
      </c>
      <c r="B214" s="1">
        <v>64</v>
      </c>
      <c r="C214" s="1">
        <v>0.39505000000000001</v>
      </c>
      <c r="D214" s="5">
        <v>5.2029418945300003</v>
      </c>
      <c r="E214" s="1">
        <v>1</v>
      </c>
      <c r="F214" s="1">
        <v>9.1966599999999996E-2</v>
      </c>
      <c r="G214" s="1" t="s">
        <v>336</v>
      </c>
    </row>
    <row r="215" spans="1:7" x14ac:dyDescent="0.2">
      <c r="A215" s="2" t="s">
        <v>215</v>
      </c>
      <c r="B215" s="1">
        <v>215</v>
      </c>
      <c r="C215" s="1">
        <v>0.43786999999999998</v>
      </c>
      <c r="D215" s="5">
        <v>11.2247924805</v>
      </c>
      <c r="E215" s="1">
        <v>1</v>
      </c>
      <c r="F215" s="1">
        <v>0.99508600000000003</v>
      </c>
      <c r="G215" s="1" t="s">
        <v>337</v>
      </c>
    </row>
    <row r="216" spans="1:7" x14ac:dyDescent="0.2">
      <c r="A216" s="2" t="s">
        <v>216</v>
      </c>
      <c r="B216" s="1">
        <v>166</v>
      </c>
      <c r="C216" s="1">
        <v>0.35794999999999999</v>
      </c>
      <c r="D216" s="5">
        <v>11.898010253900001</v>
      </c>
      <c r="E216" s="1">
        <v>1</v>
      </c>
      <c r="F216" s="1">
        <v>0.54220900000000005</v>
      </c>
      <c r="G216" s="1" t="s">
        <v>337</v>
      </c>
    </row>
    <row r="217" spans="1:7" x14ac:dyDescent="0.2">
      <c r="A217" s="2" t="s">
        <v>217</v>
      </c>
      <c r="B217" s="1">
        <v>98</v>
      </c>
      <c r="C217" s="1">
        <v>0.43248999999999999</v>
      </c>
      <c r="D217" s="5">
        <v>9.6168823242200006</v>
      </c>
      <c r="E217" s="1">
        <v>1</v>
      </c>
      <c r="F217" s="1">
        <v>0.42075600000000002</v>
      </c>
      <c r="G217" s="1" t="s">
        <v>336</v>
      </c>
    </row>
    <row r="218" spans="1:7" x14ac:dyDescent="0.2">
      <c r="A218" s="2" t="s">
        <v>218</v>
      </c>
      <c r="B218" s="1">
        <v>265</v>
      </c>
      <c r="C218" s="1">
        <v>0.4723</v>
      </c>
      <c r="D218" s="5">
        <v>5.0839233398400001</v>
      </c>
      <c r="E218" s="1">
        <v>1</v>
      </c>
      <c r="F218" s="1">
        <v>0.99999300000000002</v>
      </c>
      <c r="G218" s="1" t="s">
        <v>337</v>
      </c>
    </row>
    <row r="219" spans="1:7" x14ac:dyDescent="0.2">
      <c r="A219" s="2" t="s">
        <v>219</v>
      </c>
      <c r="B219" s="1">
        <v>245</v>
      </c>
      <c r="C219" s="1">
        <v>0.44072</v>
      </c>
      <c r="D219" s="5">
        <v>6.5930786132800003</v>
      </c>
      <c r="E219" s="1">
        <v>1</v>
      </c>
      <c r="F219" s="1">
        <v>0.99990500000000004</v>
      </c>
      <c r="G219" s="1" t="s">
        <v>337</v>
      </c>
    </row>
    <row r="220" spans="1:7" x14ac:dyDescent="0.2">
      <c r="A220" s="2" t="s">
        <v>220</v>
      </c>
      <c r="B220" s="1">
        <v>79</v>
      </c>
      <c r="C220" s="1">
        <v>0.48321999999999998</v>
      </c>
      <c r="D220" s="5">
        <v>6.3903198242199997</v>
      </c>
      <c r="E220" s="1">
        <v>1</v>
      </c>
      <c r="F220" s="1">
        <v>0.22121199999999999</v>
      </c>
      <c r="G220" s="1" t="s">
        <v>336</v>
      </c>
    </row>
    <row r="221" spans="1:7" x14ac:dyDescent="0.2">
      <c r="A221" s="2" t="s">
        <v>221</v>
      </c>
      <c r="B221" s="1">
        <v>94</v>
      </c>
      <c r="C221" s="1">
        <v>0.45884000000000003</v>
      </c>
      <c r="D221" s="5">
        <v>9.4669799804700006</v>
      </c>
      <c r="E221" s="1">
        <v>1</v>
      </c>
      <c r="F221" s="1">
        <v>0.49105300000000002</v>
      </c>
      <c r="G221" s="1" t="s">
        <v>336</v>
      </c>
    </row>
    <row r="222" spans="1:7" x14ac:dyDescent="0.2">
      <c r="A222" s="2" t="s">
        <v>222</v>
      </c>
      <c r="B222" s="1">
        <v>268</v>
      </c>
      <c r="C222" s="1">
        <v>0.40560000000000002</v>
      </c>
      <c r="D222" s="5">
        <v>4.3076782226599999</v>
      </c>
      <c r="E222" s="1">
        <v>1</v>
      </c>
      <c r="F222" s="1">
        <v>0.99999400000000005</v>
      </c>
      <c r="G222" s="1" t="s">
        <v>337</v>
      </c>
    </row>
    <row r="223" spans="1:7" x14ac:dyDescent="0.2">
      <c r="A223" s="2" t="s">
        <v>223</v>
      </c>
      <c r="B223" s="1">
        <v>388</v>
      </c>
      <c r="C223" s="1">
        <v>0.36325000000000002</v>
      </c>
      <c r="D223" s="5">
        <v>5.5079956054699997</v>
      </c>
      <c r="E223" s="1">
        <v>1</v>
      </c>
      <c r="F223" s="1">
        <v>1</v>
      </c>
      <c r="G223" s="1" t="s">
        <v>337</v>
      </c>
    </row>
    <row r="224" spans="1:7" x14ac:dyDescent="0.2">
      <c r="A224" s="2" t="s">
        <v>224</v>
      </c>
      <c r="B224" s="1">
        <v>158</v>
      </c>
      <c r="C224" s="1">
        <v>0.35472999999999999</v>
      </c>
      <c r="D224" s="5">
        <v>7.0361938476599999</v>
      </c>
      <c r="E224" s="1">
        <v>1</v>
      </c>
      <c r="F224" s="1">
        <v>0.84887000000000001</v>
      </c>
      <c r="G224" s="1" t="s">
        <v>337</v>
      </c>
    </row>
    <row r="225" spans="1:7" x14ac:dyDescent="0.2">
      <c r="A225" s="2" t="s">
        <v>225</v>
      </c>
      <c r="B225" s="1">
        <v>70</v>
      </c>
      <c r="C225" s="1">
        <v>0.33915000000000001</v>
      </c>
      <c r="D225" s="5">
        <v>9.8997192382799994</v>
      </c>
      <c r="E225" s="1">
        <v>1</v>
      </c>
      <c r="F225" s="1">
        <v>5.0139799999999998E-2</v>
      </c>
      <c r="G225" s="1" t="s">
        <v>336</v>
      </c>
    </row>
    <row r="226" spans="1:7" x14ac:dyDescent="0.2">
      <c r="A226" s="2" t="s">
        <v>226</v>
      </c>
      <c r="B226" s="1">
        <v>110</v>
      </c>
      <c r="C226" s="1">
        <v>0.39307999999999998</v>
      </c>
      <c r="D226" s="5">
        <v>6.1293334960900001</v>
      </c>
      <c r="E226" s="1">
        <v>1</v>
      </c>
      <c r="F226" s="1">
        <v>0.528505</v>
      </c>
      <c r="G226" s="1" t="s">
        <v>337</v>
      </c>
    </row>
    <row r="227" spans="1:7" x14ac:dyDescent="0.2">
      <c r="A227" s="2" t="s">
        <v>227</v>
      </c>
      <c r="B227" s="1">
        <v>178</v>
      </c>
      <c r="C227" s="1">
        <v>0.40744999999999998</v>
      </c>
      <c r="D227" s="5">
        <v>10.785461425799999</v>
      </c>
      <c r="E227" s="1">
        <v>1</v>
      </c>
      <c r="F227" s="1">
        <v>0.94117600000000001</v>
      </c>
      <c r="G227" s="1" t="s">
        <v>337</v>
      </c>
    </row>
    <row r="228" spans="1:7" x14ac:dyDescent="0.2">
      <c r="A228" s="2" t="s">
        <v>228</v>
      </c>
      <c r="B228" s="1">
        <v>114</v>
      </c>
      <c r="C228" s="1">
        <v>0.47833999999999999</v>
      </c>
      <c r="D228" s="5">
        <v>9.6903686523400001</v>
      </c>
      <c r="E228" s="1">
        <v>1</v>
      </c>
      <c r="F228" s="1">
        <v>0.828986</v>
      </c>
      <c r="G228" s="1" t="s">
        <v>337</v>
      </c>
    </row>
    <row r="229" spans="1:7" x14ac:dyDescent="0.2">
      <c r="A229" s="2" t="s">
        <v>229</v>
      </c>
      <c r="B229" s="1">
        <v>323</v>
      </c>
      <c r="C229" s="1">
        <v>0.37291000000000002</v>
      </c>
      <c r="D229" s="5">
        <v>9.0670776367200006</v>
      </c>
      <c r="E229" s="1">
        <v>1</v>
      </c>
      <c r="F229" s="1">
        <v>0.99991600000000003</v>
      </c>
      <c r="G229" s="1" t="s">
        <v>337</v>
      </c>
    </row>
    <row r="230" spans="1:7" x14ac:dyDescent="0.2">
      <c r="A230" s="2" t="s">
        <v>230</v>
      </c>
      <c r="B230" s="1">
        <v>314</v>
      </c>
      <c r="C230" s="1">
        <v>0.36779000000000001</v>
      </c>
      <c r="D230" s="5">
        <v>9.4291381835900001</v>
      </c>
      <c r="E230" s="1">
        <v>1</v>
      </c>
      <c r="F230" s="1">
        <v>0.99976699999999996</v>
      </c>
      <c r="G230" s="1" t="s">
        <v>337</v>
      </c>
    </row>
    <row r="231" spans="1:7" x14ac:dyDescent="0.2">
      <c r="A231" s="2" t="s">
        <v>231</v>
      </c>
      <c r="B231" s="1">
        <v>157</v>
      </c>
      <c r="C231" s="1">
        <v>0.40941</v>
      </c>
      <c r="D231" s="5">
        <v>11.4353637695</v>
      </c>
      <c r="E231" s="1">
        <v>1</v>
      </c>
      <c r="F231" s="1">
        <v>0.82941900000000002</v>
      </c>
      <c r="G231" s="1" t="s">
        <v>337</v>
      </c>
    </row>
    <row r="232" spans="1:7" x14ac:dyDescent="0.2">
      <c r="A232" s="2" t="s">
        <v>232</v>
      </c>
      <c r="B232" s="1">
        <v>117</v>
      </c>
      <c r="C232" s="1">
        <v>0.47413</v>
      </c>
      <c r="D232" s="5">
        <v>8.6342163085900001</v>
      </c>
      <c r="E232" s="1">
        <v>1</v>
      </c>
      <c r="F232" s="1">
        <v>0.80405400000000005</v>
      </c>
      <c r="G232" s="1" t="s">
        <v>337</v>
      </c>
    </row>
    <row r="233" spans="1:7" x14ac:dyDescent="0.2">
      <c r="A233" s="2" t="s">
        <v>233</v>
      </c>
      <c r="B233" s="1">
        <v>61</v>
      </c>
      <c r="C233" s="1">
        <v>0.42079</v>
      </c>
      <c r="D233" s="5">
        <v>8.8862915039099999</v>
      </c>
      <c r="E233" s="1">
        <v>1</v>
      </c>
      <c r="F233" s="1">
        <v>6.6386600000000004E-2</v>
      </c>
      <c r="G233" s="1" t="s">
        <v>336</v>
      </c>
    </row>
    <row r="234" spans="1:7" x14ac:dyDescent="0.2">
      <c r="A234" s="2" t="s">
        <v>234</v>
      </c>
      <c r="B234" s="1">
        <v>127</v>
      </c>
      <c r="C234" s="1">
        <v>0.3871</v>
      </c>
      <c r="D234" s="5">
        <v>11.6132202148</v>
      </c>
      <c r="E234" s="1">
        <v>1</v>
      </c>
      <c r="F234" s="1">
        <v>0.42208600000000002</v>
      </c>
      <c r="G234" s="1" t="s">
        <v>336</v>
      </c>
    </row>
    <row r="235" spans="1:7" x14ac:dyDescent="0.2">
      <c r="A235" s="2" t="s">
        <v>235</v>
      </c>
      <c r="B235" s="1">
        <v>112</v>
      </c>
      <c r="C235" s="1">
        <v>0.40150000000000002</v>
      </c>
      <c r="D235" s="5">
        <v>10.2930297852</v>
      </c>
      <c r="E235" s="1">
        <v>1</v>
      </c>
      <c r="F235" s="1">
        <v>0.44133099999999997</v>
      </c>
      <c r="G235" s="1" t="s">
        <v>336</v>
      </c>
    </row>
    <row r="236" spans="1:7" x14ac:dyDescent="0.2">
      <c r="A236" s="2" t="s">
        <v>236</v>
      </c>
      <c r="B236" s="1">
        <v>72</v>
      </c>
      <c r="C236" s="1">
        <v>0.43776999999999999</v>
      </c>
      <c r="D236" s="5">
        <v>9.9685668945299994</v>
      </c>
      <c r="E236" s="1">
        <v>1</v>
      </c>
      <c r="F236" s="1">
        <v>0.17399100000000001</v>
      </c>
      <c r="G236" s="1" t="s">
        <v>336</v>
      </c>
    </row>
    <row r="237" spans="1:7" x14ac:dyDescent="0.2">
      <c r="A237" s="2" t="s">
        <v>237</v>
      </c>
      <c r="B237" s="1">
        <v>128</v>
      </c>
      <c r="C237" s="1">
        <v>0.35194999999999999</v>
      </c>
      <c r="D237" s="5">
        <v>11.541809082</v>
      </c>
      <c r="E237" s="1">
        <v>1</v>
      </c>
      <c r="F237" s="1">
        <v>0.27964699999999998</v>
      </c>
      <c r="G237" s="1" t="s">
        <v>336</v>
      </c>
    </row>
    <row r="238" spans="1:7" x14ac:dyDescent="0.2">
      <c r="A238" s="2" t="s">
        <v>238</v>
      </c>
      <c r="B238" s="1">
        <v>115</v>
      </c>
      <c r="C238" s="1">
        <v>0.43013000000000001</v>
      </c>
      <c r="D238" s="5">
        <v>9.8023071289099999</v>
      </c>
      <c r="E238" s="1">
        <v>1</v>
      </c>
      <c r="F238" s="1">
        <v>0.63157099999999999</v>
      </c>
      <c r="G238" s="1" t="s">
        <v>337</v>
      </c>
    </row>
    <row r="239" spans="1:7" x14ac:dyDescent="0.2">
      <c r="A239" s="2" t="s">
        <v>239</v>
      </c>
      <c r="B239" s="1">
        <v>70</v>
      </c>
      <c r="C239" s="1">
        <v>0.46195999999999998</v>
      </c>
      <c r="D239" s="5">
        <v>8.7694702148400001</v>
      </c>
      <c r="E239" s="1">
        <v>1</v>
      </c>
      <c r="F239" s="1">
        <v>0.17350199999999999</v>
      </c>
      <c r="G239" s="1" t="s">
        <v>336</v>
      </c>
    </row>
    <row r="240" spans="1:7" x14ac:dyDescent="0.2">
      <c r="A240" s="2" t="s">
        <v>240</v>
      </c>
      <c r="B240" s="1">
        <v>78</v>
      </c>
      <c r="C240" s="1">
        <v>0.44069000000000003</v>
      </c>
      <c r="D240" s="5">
        <v>3.8319702148400001</v>
      </c>
      <c r="E240" s="1">
        <v>1</v>
      </c>
      <c r="F240" s="1">
        <v>0.52661400000000003</v>
      </c>
      <c r="G240" s="1" t="s">
        <v>337</v>
      </c>
    </row>
    <row r="241" spans="1:7" x14ac:dyDescent="0.2">
      <c r="A241" s="2" t="s">
        <v>241</v>
      </c>
      <c r="B241" s="1">
        <v>97</v>
      </c>
      <c r="C241" s="1">
        <v>0.42352000000000001</v>
      </c>
      <c r="D241" s="5">
        <v>11.8563842773</v>
      </c>
      <c r="E241" s="1">
        <v>1</v>
      </c>
      <c r="F241" s="1">
        <v>0.29228399999999999</v>
      </c>
      <c r="G241" s="1" t="s">
        <v>336</v>
      </c>
    </row>
    <row r="242" spans="1:7" x14ac:dyDescent="0.2">
      <c r="A242" s="2" t="s">
        <v>242</v>
      </c>
      <c r="B242" s="1">
        <v>109</v>
      </c>
      <c r="C242" s="1">
        <v>0.48098000000000002</v>
      </c>
      <c r="D242" s="5">
        <v>9.8284301757799994</v>
      </c>
      <c r="E242" s="1">
        <v>1</v>
      </c>
      <c r="F242" s="1">
        <v>0.80038500000000001</v>
      </c>
      <c r="G242" s="1" t="s">
        <v>337</v>
      </c>
    </row>
    <row r="243" spans="1:7" x14ac:dyDescent="0.2">
      <c r="A243" s="2" t="s">
        <v>243</v>
      </c>
      <c r="B243" s="1">
        <v>231</v>
      </c>
      <c r="C243" s="1">
        <v>0.44394</v>
      </c>
      <c r="D243" s="5">
        <v>5.8151245117199997</v>
      </c>
      <c r="E243" s="1">
        <v>1</v>
      </c>
      <c r="F243" s="1">
        <v>0.99986900000000001</v>
      </c>
      <c r="G243" s="1" t="s">
        <v>337</v>
      </c>
    </row>
    <row r="244" spans="1:7" x14ac:dyDescent="0.2">
      <c r="A244" s="2" t="s">
        <v>244</v>
      </c>
      <c r="B244" s="1">
        <v>337</v>
      </c>
      <c r="C244" s="1">
        <v>0.46488000000000002</v>
      </c>
      <c r="D244" s="5">
        <v>6.7565307617199997</v>
      </c>
      <c r="E244" s="1">
        <v>1</v>
      </c>
      <c r="F244" s="1">
        <v>1</v>
      </c>
      <c r="G244" s="1" t="s">
        <v>337</v>
      </c>
    </row>
    <row r="245" spans="1:7" x14ac:dyDescent="0.2">
      <c r="A245" s="2" t="s">
        <v>245</v>
      </c>
      <c r="B245" s="1">
        <v>133</v>
      </c>
      <c r="C245" s="1">
        <v>0.37553999999999998</v>
      </c>
      <c r="D245" s="5">
        <v>11.189025878900001</v>
      </c>
      <c r="E245" s="1">
        <v>1</v>
      </c>
      <c r="F245" s="1">
        <v>0.47039999999999998</v>
      </c>
      <c r="G245" s="1" t="s">
        <v>336</v>
      </c>
    </row>
    <row r="246" spans="1:7" x14ac:dyDescent="0.2">
      <c r="A246" s="2" t="s">
        <v>246</v>
      </c>
      <c r="B246" s="1">
        <v>95</v>
      </c>
      <c r="C246" s="1">
        <v>0.44708999999999999</v>
      </c>
      <c r="D246" s="5">
        <v>6.3789672851599999</v>
      </c>
      <c r="E246" s="1">
        <v>1</v>
      </c>
      <c r="F246" s="1">
        <v>0.434859</v>
      </c>
      <c r="G246" s="1" t="s">
        <v>336</v>
      </c>
    </row>
    <row r="247" spans="1:7" x14ac:dyDescent="0.2">
      <c r="A247" s="2" t="s">
        <v>247</v>
      </c>
      <c r="B247" s="1">
        <v>209</v>
      </c>
      <c r="C247" s="1">
        <v>0.3785</v>
      </c>
      <c r="D247" s="5">
        <v>8.7277221679700006</v>
      </c>
      <c r="E247" s="1">
        <v>1</v>
      </c>
      <c r="F247" s="1">
        <v>0.986124</v>
      </c>
      <c r="G247" s="1" t="s">
        <v>337</v>
      </c>
    </row>
    <row r="248" spans="1:7" x14ac:dyDescent="0.2">
      <c r="A248" s="2" t="s">
        <v>248</v>
      </c>
      <c r="B248" s="1">
        <v>88</v>
      </c>
      <c r="C248" s="1">
        <v>0.44772000000000001</v>
      </c>
      <c r="D248" s="5">
        <v>4.7013549804699997</v>
      </c>
      <c r="E248" s="1">
        <v>1</v>
      </c>
      <c r="F248" s="1">
        <v>0.52892399999999995</v>
      </c>
      <c r="G248" s="1" t="s">
        <v>337</v>
      </c>
    </row>
    <row r="249" spans="1:7" x14ac:dyDescent="0.2">
      <c r="A249" s="2" t="s">
        <v>249</v>
      </c>
      <c r="B249" s="1">
        <v>63</v>
      </c>
      <c r="C249" s="1">
        <v>0.36821999999999999</v>
      </c>
      <c r="D249" s="5">
        <v>9.6854858398400001</v>
      </c>
      <c r="E249" s="1">
        <v>1</v>
      </c>
      <c r="F249" s="1">
        <v>4.7307599999999998E-2</v>
      </c>
      <c r="G249" s="1" t="s">
        <v>336</v>
      </c>
    </row>
    <row r="250" spans="1:7" x14ac:dyDescent="0.2">
      <c r="A250" s="2" t="s">
        <v>250</v>
      </c>
      <c r="B250" s="1">
        <v>143</v>
      </c>
      <c r="C250" s="1">
        <v>0.36931999999999998</v>
      </c>
      <c r="D250" s="5">
        <v>11.556945800799999</v>
      </c>
      <c r="E250" s="1">
        <v>1</v>
      </c>
      <c r="F250" s="1">
        <v>0.47999900000000001</v>
      </c>
      <c r="G250" s="1" t="s">
        <v>336</v>
      </c>
    </row>
    <row r="251" spans="1:7" x14ac:dyDescent="0.2">
      <c r="A251" s="2" t="s">
        <v>251</v>
      </c>
      <c r="B251" s="1">
        <v>150</v>
      </c>
      <c r="C251" s="1">
        <v>0.45337</v>
      </c>
      <c r="D251" s="5">
        <v>6.0879516601599999</v>
      </c>
      <c r="E251" s="1">
        <v>1</v>
      </c>
      <c r="F251" s="1">
        <v>0.97016800000000003</v>
      </c>
      <c r="G251" s="1" t="s">
        <v>337</v>
      </c>
    </row>
    <row r="252" spans="1:7" x14ac:dyDescent="0.2">
      <c r="A252" s="2" t="s">
        <v>252</v>
      </c>
      <c r="B252" s="1">
        <v>133</v>
      </c>
      <c r="C252" s="1">
        <v>0.39027000000000001</v>
      </c>
      <c r="D252" s="5">
        <v>9.2980346679700006</v>
      </c>
      <c r="E252" s="1">
        <v>1</v>
      </c>
      <c r="F252" s="1">
        <v>0.65210800000000002</v>
      </c>
      <c r="G252" s="1" t="s">
        <v>337</v>
      </c>
    </row>
    <row r="253" spans="1:7" x14ac:dyDescent="0.2">
      <c r="A253" s="2" t="s">
        <v>253</v>
      </c>
      <c r="B253" s="1">
        <v>245</v>
      </c>
      <c r="C253" s="1">
        <v>0.46117999999999998</v>
      </c>
      <c r="D253" s="5">
        <v>8.3419799804700006</v>
      </c>
      <c r="E253" s="1">
        <v>1</v>
      </c>
      <c r="F253" s="1">
        <v>0.99986399999999998</v>
      </c>
      <c r="G253" s="1" t="s">
        <v>337</v>
      </c>
    </row>
    <row r="254" spans="1:7" x14ac:dyDescent="0.2">
      <c r="A254" s="2" t="s">
        <v>254</v>
      </c>
      <c r="B254" s="1">
        <v>157</v>
      </c>
      <c r="C254" s="1">
        <v>0.47058</v>
      </c>
      <c r="D254" s="5">
        <v>11.4824829102</v>
      </c>
      <c r="E254" s="1">
        <v>1</v>
      </c>
      <c r="F254" s="1">
        <v>0.97082599999999997</v>
      </c>
      <c r="G254" s="1" t="s">
        <v>337</v>
      </c>
    </row>
    <row r="255" spans="1:7" x14ac:dyDescent="0.2">
      <c r="A255" s="2" t="s">
        <v>255</v>
      </c>
      <c r="B255" s="1">
        <v>522</v>
      </c>
      <c r="C255" s="1">
        <v>0.36392999999999998</v>
      </c>
      <c r="D255" s="5">
        <v>9.9428100585900001</v>
      </c>
      <c r="E255" s="1">
        <v>1</v>
      </c>
      <c r="F255" s="1">
        <v>1</v>
      </c>
      <c r="G255" s="1" t="s">
        <v>337</v>
      </c>
    </row>
    <row r="256" spans="1:7" x14ac:dyDescent="0.2">
      <c r="A256" s="2" t="s">
        <v>256</v>
      </c>
      <c r="B256" s="1">
        <v>148</v>
      </c>
      <c r="C256" s="1">
        <v>0.34728999999999999</v>
      </c>
      <c r="D256" s="5">
        <v>9.7235717773400001</v>
      </c>
      <c r="E256" s="1">
        <v>1</v>
      </c>
      <c r="F256" s="1">
        <v>0.570017</v>
      </c>
      <c r="G256" s="1" t="s">
        <v>337</v>
      </c>
    </row>
    <row r="257" spans="1:7" x14ac:dyDescent="0.2">
      <c r="A257" s="2" t="s">
        <v>257</v>
      </c>
      <c r="B257" s="1">
        <v>89</v>
      </c>
      <c r="C257" s="1">
        <v>0.44718999999999998</v>
      </c>
      <c r="D257" s="5">
        <v>11.3604125977</v>
      </c>
      <c r="E257" s="1">
        <v>1</v>
      </c>
      <c r="F257" s="1">
        <v>0.377774</v>
      </c>
      <c r="G257" s="1" t="s">
        <v>336</v>
      </c>
    </row>
    <row r="258" spans="1:7" x14ac:dyDescent="0.2">
      <c r="A258" s="2" t="s">
        <v>258</v>
      </c>
      <c r="B258" s="1">
        <v>190</v>
      </c>
      <c r="C258" s="1">
        <v>0.35931999999999997</v>
      </c>
      <c r="D258" s="5">
        <v>12.2460327148</v>
      </c>
      <c r="E258" s="1">
        <v>1</v>
      </c>
      <c r="F258" s="1">
        <v>0.64452500000000001</v>
      </c>
      <c r="G258" s="1" t="s">
        <v>337</v>
      </c>
    </row>
    <row r="259" spans="1:7" x14ac:dyDescent="0.2">
      <c r="A259" s="2" t="s">
        <v>259</v>
      </c>
      <c r="B259" s="1">
        <v>157</v>
      </c>
      <c r="C259" s="1">
        <v>0.42415000000000003</v>
      </c>
      <c r="D259" s="5">
        <v>7.7185668945300003</v>
      </c>
      <c r="E259" s="1">
        <v>1</v>
      </c>
      <c r="F259" s="1">
        <v>0.94869999999999999</v>
      </c>
      <c r="G259" s="1" t="s">
        <v>337</v>
      </c>
    </row>
    <row r="260" spans="1:7" x14ac:dyDescent="0.2">
      <c r="A260" s="2" t="s">
        <v>260</v>
      </c>
      <c r="B260" s="1">
        <v>51</v>
      </c>
      <c r="C260" s="1">
        <v>0.41120000000000001</v>
      </c>
      <c r="D260" s="5">
        <v>5.9502563476599999</v>
      </c>
      <c r="E260" s="1">
        <v>1</v>
      </c>
      <c r="F260" s="1">
        <v>3.5948399999999998E-2</v>
      </c>
      <c r="G260" s="1" t="s">
        <v>336</v>
      </c>
    </row>
    <row r="261" spans="1:7" x14ac:dyDescent="0.2">
      <c r="A261" s="2" t="s">
        <v>261</v>
      </c>
      <c r="B261" s="1">
        <v>78</v>
      </c>
      <c r="C261" s="1">
        <v>0.45484999999999998</v>
      </c>
      <c r="D261" s="5">
        <v>4.6350708007800003</v>
      </c>
      <c r="E261" s="1">
        <v>1</v>
      </c>
      <c r="F261" s="1">
        <v>0.36919200000000002</v>
      </c>
      <c r="G261" s="1" t="s">
        <v>336</v>
      </c>
    </row>
    <row r="262" spans="1:7" x14ac:dyDescent="0.2">
      <c r="A262" s="2" t="s">
        <v>262</v>
      </c>
      <c r="B262" s="1">
        <v>306</v>
      </c>
      <c r="C262" s="1">
        <v>0.39146999999999998</v>
      </c>
      <c r="D262" s="5">
        <v>10.108825683599999</v>
      </c>
      <c r="E262" s="1">
        <v>1</v>
      </c>
      <c r="F262" s="1">
        <v>0.99980199999999997</v>
      </c>
      <c r="G262" s="1" t="s">
        <v>337</v>
      </c>
    </row>
    <row r="263" spans="1:7" x14ac:dyDescent="0.2">
      <c r="A263" s="2" t="s">
        <v>263</v>
      </c>
      <c r="B263" s="1">
        <v>93</v>
      </c>
      <c r="C263" s="1">
        <v>0.42392999999999997</v>
      </c>
      <c r="D263" s="5">
        <v>11.2665405273</v>
      </c>
      <c r="E263" s="1">
        <v>1</v>
      </c>
      <c r="F263" s="1">
        <v>0.30609500000000001</v>
      </c>
      <c r="G263" s="1" t="s">
        <v>336</v>
      </c>
    </row>
    <row r="264" spans="1:7" x14ac:dyDescent="0.2">
      <c r="A264" s="2" t="s">
        <v>264</v>
      </c>
      <c r="B264" s="1">
        <v>155</v>
      </c>
      <c r="C264" s="1">
        <v>0.46943000000000001</v>
      </c>
      <c r="D264" s="5">
        <v>8.3959350585900001</v>
      </c>
      <c r="E264" s="1">
        <v>1</v>
      </c>
      <c r="F264" s="1">
        <v>0.97291700000000003</v>
      </c>
      <c r="G264" s="1" t="s">
        <v>337</v>
      </c>
    </row>
    <row r="265" spans="1:7" x14ac:dyDescent="0.2">
      <c r="A265" s="2" t="s">
        <v>265</v>
      </c>
      <c r="B265" s="1">
        <v>174</v>
      </c>
      <c r="C265" s="1">
        <v>0.32752999999999999</v>
      </c>
      <c r="D265" s="5">
        <v>11.644104003900001</v>
      </c>
      <c r="E265" s="1">
        <v>1</v>
      </c>
      <c r="F265" s="1">
        <v>0.459368</v>
      </c>
      <c r="G265" s="1" t="s">
        <v>336</v>
      </c>
    </row>
    <row r="266" spans="1:7" x14ac:dyDescent="0.2">
      <c r="A266" s="2" t="s">
        <v>266</v>
      </c>
      <c r="B266" s="1">
        <v>103</v>
      </c>
      <c r="C266" s="1">
        <v>0.36324000000000001</v>
      </c>
      <c r="D266" s="5">
        <v>9.4779663085900001</v>
      </c>
      <c r="E266" s="1">
        <v>1</v>
      </c>
      <c r="F266" s="1">
        <v>0.21429799999999999</v>
      </c>
      <c r="G266" s="1" t="s">
        <v>336</v>
      </c>
    </row>
    <row r="267" spans="1:7" x14ac:dyDescent="0.2">
      <c r="A267" s="2" t="s">
        <v>267</v>
      </c>
      <c r="B267" s="1">
        <v>62</v>
      </c>
      <c r="C267" s="1">
        <v>0.34148000000000001</v>
      </c>
      <c r="D267" s="5">
        <v>9.7875366210900001</v>
      </c>
      <c r="E267" s="1">
        <v>1</v>
      </c>
      <c r="F267" s="1">
        <v>3.72474E-2</v>
      </c>
      <c r="G267" s="1" t="s">
        <v>336</v>
      </c>
    </row>
    <row r="268" spans="1:7" x14ac:dyDescent="0.2">
      <c r="A268" s="2" t="s">
        <v>268</v>
      </c>
      <c r="B268" s="1">
        <v>51</v>
      </c>
      <c r="C268" s="1">
        <v>0.36484</v>
      </c>
      <c r="D268" s="5">
        <v>8.5895385742200006</v>
      </c>
      <c r="E268" s="1">
        <v>1</v>
      </c>
      <c r="F268" s="1">
        <v>2.1709900000000001E-2</v>
      </c>
      <c r="G268" s="1" t="s">
        <v>336</v>
      </c>
    </row>
    <row r="269" spans="1:7" x14ac:dyDescent="0.2">
      <c r="A269" s="2" t="s">
        <v>269</v>
      </c>
      <c r="B269" s="1">
        <v>85</v>
      </c>
      <c r="C269" s="1">
        <v>0.36515999999999998</v>
      </c>
      <c r="D269" s="5">
        <v>9.0385131835900001</v>
      </c>
      <c r="E269" s="1">
        <v>1</v>
      </c>
      <c r="F269" s="1">
        <v>0.10768</v>
      </c>
      <c r="G269" s="1" t="s">
        <v>336</v>
      </c>
    </row>
    <row r="270" spans="1:7" x14ac:dyDescent="0.2">
      <c r="A270" s="2" t="s">
        <v>270</v>
      </c>
      <c r="B270" s="1">
        <v>151</v>
      </c>
      <c r="C270" s="1">
        <v>0.34633000000000003</v>
      </c>
      <c r="D270" s="5">
        <v>11.780578613299999</v>
      </c>
      <c r="E270" s="1">
        <v>1</v>
      </c>
      <c r="F270" s="1">
        <v>0.379658</v>
      </c>
      <c r="G270" s="1" t="s">
        <v>336</v>
      </c>
    </row>
    <row r="271" spans="1:7" x14ac:dyDescent="0.2">
      <c r="A271" s="2" t="s">
        <v>271</v>
      </c>
      <c r="B271" s="1">
        <v>69</v>
      </c>
      <c r="C271" s="1">
        <v>0.45617999999999997</v>
      </c>
      <c r="D271" s="5">
        <v>9.5161743164099999</v>
      </c>
      <c r="E271" s="1">
        <v>1</v>
      </c>
      <c r="F271" s="1">
        <v>0.18413299999999999</v>
      </c>
      <c r="G271" s="1" t="s">
        <v>336</v>
      </c>
    </row>
    <row r="272" spans="1:7" x14ac:dyDescent="0.2">
      <c r="A272" s="2" t="s">
        <v>272</v>
      </c>
      <c r="B272" s="1">
        <v>108</v>
      </c>
      <c r="C272" s="1">
        <v>0.46073999999999998</v>
      </c>
      <c r="D272" s="5">
        <v>5.1139526367199997</v>
      </c>
      <c r="E272" s="1">
        <v>1</v>
      </c>
      <c r="F272" s="1">
        <v>0.77029899999999996</v>
      </c>
      <c r="G272" s="1" t="s">
        <v>337</v>
      </c>
    </row>
    <row r="273" spans="1:7" x14ac:dyDescent="0.2">
      <c r="A273" s="2" t="s">
        <v>273</v>
      </c>
      <c r="B273" s="1">
        <v>157</v>
      </c>
      <c r="C273" s="1">
        <v>0.38422000000000001</v>
      </c>
      <c r="D273" s="5">
        <v>10.304260253900001</v>
      </c>
      <c r="E273" s="1">
        <v>1</v>
      </c>
      <c r="F273" s="1">
        <v>0.80452299999999999</v>
      </c>
      <c r="G273" s="1" t="s">
        <v>337</v>
      </c>
    </row>
    <row r="274" spans="1:7" x14ac:dyDescent="0.2">
      <c r="A274" s="2" t="s">
        <v>274</v>
      </c>
      <c r="B274" s="1">
        <v>351</v>
      </c>
      <c r="C274" s="1">
        <v>0.43501000000000001</v>
      </c>
      <c r="D274" s="5">
        <v>5.4379272460900001</v>
      </c>
      <c r="E274" s="1">
        <v>1</v>
      </c>
      <c r="F274" s="1">
        <v>1</v>
      </c>
      <c r="G274" s="1" t="s">
        <v>337</v>
      </c>
    </row>
    <row r="275" spans="1:7" x14ac:dyDescent="0.2">
      <c r="A275" s="2" t="s">
        <v>275</v>
      </c>
      <c r="B275" s="1">
        <v>61</v>
      </c>
      <c r="C275" s="1">
        <v>0.44007000000000002</v>
      </c>
      <c r="D275" s="5">
        <v>5.4508666992199997</v>
      </c>
      <c r="E275" s="1">
        <v>1</v>
      </c>
      <c r="F275" s="1">
        <v>0.100035</v>
      </c>
      <c r="G275" s="1" t="s">
        <v>336</v>
      </c>
    </row>
    <row r="276" spans="1:7" x14ac:dyDescent="0.2">
      <c r="A276" s="2" t="s">
        <v>276</v>
      </c>
      <c r="B276" s="1">
        <v>211</v>
      </c>
      <c r="C276" s="1">
        <v>0.35681000000000002</v>
      </c>
      <c r="D276" s="5">
        <v>10.857849121099999</v>
      </c>
      <c r="E276" s="1">
        <v>1</v>
      </c>
      <c r="F276" s="1">
        <v>0.92329000000000006</v>
      </c>
      <c r="G276" s="1" t="s">
        <v>337</v>
      </c>
    </row>
    <row r="277" spans="1:7" x14ac:dyDescent="0.2">
      <c r="A277" s="2" t="s">
        <v>277</v>
      </c>
      <c r="B277" s="1">
        <v>91</v>
      </c>
      <c r="C277" s="1">
        <v>0.45612999999999998</v>
      </c>
      <c r="D277" s="5">
        <v>10.227844238299999</v>
      </c>
      <c r="E277" s="1">
        <v>1</v>
      </c>
      <c r="F277" s="1">
        <v>0.46852500000000002</v>
      </c>
      <c r="G277" s="1" t="s">
        <v>336</v>
      </c>
    </row>
    <row r="278" spans="1:7" x14ac:dyDescent="0.2">
      <c r="A278" s="2" t="s">
        <v>278</v>
      </c>
      <c r="B278" s="1">
        <v>101</v>
      </c>
      <c r="C278" s="1">
        <v>0.40770000000000001</v>
      </c>
      <c r="D278" s="5">
        <v>11.5614624023</v>
      </c>
      <c r="E278" s="1">
        <v>1</v>
      </c>
      <c r="F278" s="1">
        <v>0.28771000000000002</v>
      </c>
      <c r="G278" s="1" t="s">
        <v>336</v>
      </c>
    </row>
    <row r="279" spans="1:7" x14ac:dyDescent="0.2">
      <c r="A279" s="2" t="s">
        <v>279</v>
      </c>
      <c r="B279" s="1">
        <v>72</v>
      </c>
      <c r="C279" s="1">
        <v>0.41830000000000001</v>
      </c>
      <c r="D279" s="5">
        <v>7.7623901367199997</v>
      </c>
      <c r="E279" s="1">
        <v>1</v>
      </c>
      <c r="F279" s="1">
        <v>0.100575</v>
      </c>
      <c r="G279" s="1" t="s">
        <v>336</v>
      </c>
    </row>
    <row r="280" spans="1:7" x14ac:dyDescent="0.2">
      <c r="A280" s="2" t="s">
        <v>280</v>
      </c>
      <c r="B280" s="1">
        <v>64</v>
      </c>
      <c r="C280" s="1">
        <v>0.43090000000000001</v>
      </c>
      <c r="D280" s="5">
        <v>9.7289428710900001</v>
      </c>
      <c r="E280" s="1">
        <v>1</v>
      </c>
      <c r="F280" s="1">
        <v>0.104557</v>
      </c>
      <c r="G280" s="1" t="s">
        <v>336</v>
      </c>
    </row>
    <row r="281" spans="1:7" x14ac:dyDescent="0.2">
      <c r="A281" s="2" t="s">
        <v>281</v>
      </c>
      <c r="B281" s="1">
        <v>290</v>
      </c>
      <c r="C281" s="1">
        <v>0.42481000000000002</v>
      </c>
      <c r="D281" s="5">
        <v>9.5426635742200006</v>
      </c>
      <c r="E281" s="1">
        <v>1</v>
      </c>
      <c r="F281" s="1">
        <v>0.99993900000000002</v>
      </c>
      <c r="G281" s="1" t="s">
        <v>337</v>
      </c>
    </row>
    <row r="282" spans="1:7" x14ac:dyDescent="0.2">
      <c r="A282" s="2" t="s">
        <v>282</v>
      </c>
      <c r="B282" s="1">
        <v>66</v>
      </c>
      <c r="C282" s="1">
        <v>0.28098000000000001</v>
      </c>
      <c r="D282" s="5">
        <v>11.2041625977</v>
      </c>
      <c r="E282" s="1">
        <v>1</v>
      </c>
      <c r="F282" s="1">
        <v>4.19929E-2</v>
      </c>
      <c r="G282" s="1" t="s">
        <v>336</v>
      </c>
    </row>
    <row r="283" spans="1:7" x14ac:dyDescent="0.2">
      <c r="A283" s="2" t="s">
        <v>283</v>
      </c>
      <c r="B283" s="1">
        <v>51</v>
      </c>
      <c r="C283" s="1">
        <v>0.34311999999999998</v>
      </c>
      <c r="D283" s="5">
        <v>9.4905395507799994</v>
      </c>
      <c r="E283" s="1">
        <v>1</v>
      </c>
      <c r="F283" s="1">
        <v>2.3042199999999999E-2</v>
      </c>
      <c r="G283" s="1" t="s">
        <v>336</v>
      </c>
    </row>
    <row r="284" spans="1:7" x14ac:dyDescent="0.2">
      <c r="A284" s="2" t="s">
        <v>284</v>
      </c>
      <c r="B284" s="1">
        <v>153</v>
      </c>
      <c r="C284" s="1">
        <v>0.46134999999999998</v>
      </c>
      <c r="D284" s="5">
        <v>11.937927246099999</v>
      </c>
      <c r="E284" s="1">
        <v>1</v>
      </c>
      <c r="F284" s="1">
        <v>0.93796500000000005</v>
      </c>
      <c r="G284" s="1" t="s">
        <v>337</v>
      </c>
    </row>
    <row r="285" spans="1:7" x14ac:dyDescent="0.2">
      <c r="A285" s="2" t="s">
        <v>285</v>
      </c>
      <c r="B285" s="1">
        <v>99</v>
      </c>
      <c r="C285" s="1">
        <v>0.40037</v>
      </c>
      <c r="D285" s="5">
        <v>6.9465942382800003</v>
      </c>
      <c r="E285" s="1">
        <v>1</v>
      </c>
      <c r="F285" s="1">
        <v>0.32427099999999998</v>
      </c>
      <c r="G285" s="1" t="s">
        <v>336</v>
      </c>
    </row>
    <row r="286" spans="1:7" x14ac:dyDescent="0.2">
      <c r="A286" s="2" t="s">
        <v>286</v>
      </c>
      <c r="B286" s="1">
        <v>294</v>
      </c>
      <c r="C286" s="1">
        <v>0.48887999999999998</v>
      </c>
      <c r="D286" s="5">
        <v>9.2086791992200006</v>
      </c>
      <c r="E286" s="1">
        <v>1</v>
      </c>
      <c r="F286" s="1">
        <v>0.999996</v>
      </c>
      <c r="G286" s="1" t="s">
        <v>337</v>
      </c>
    </row>
    <row r="287" spans="1:7" x14ac:dyDescent="0.2">
      <c r="A287" s="2" t="s">
        <v>287</v>
      </c>
      <c r="B287" s="1">
        <v>177</v>
      </c>
      <c r="C287" s="1">
        <v>0.34554000000000001</v>
      </c>
      <c r="D287" s="5">
        <v>12.070617675799999</v>
      </c>
      <c r="E287" s="1">
        <v>1</v>
      </c>
      <c r="F287" s="1">
        <v>0.505023</v>
      </c>
      <c r="G287" s="1" t="s">
        <v>337</v>
      </c>
    </row>
    <row r="288" spans="1:7" x14ac:dyDescent="0.2">
      <c r="A288" s="2" t="s">
        <v>288</v>
      </c>
      <c r="B288" s="1">
        <v>105</v>
      </c>
      <c r="C288" s="1">
        <v>0.37952000000000002</v>
      </c>
      <c r="D288" s="5">
        <v>11.1720581055</v>
      </c>
      <c r="E288" s="1">
        <v>1</v>
      </c>
      <c r="F288" s="1">
        <v>0.244756</v>
      </c>
      <c r="G288" s="1" t="s">
        <v>336</v>
      </c>
    </row>
    <row r="289" spans="1:7" x14ac:dyDescent="0.2">
      <c r="A289" s="2" t="s">
        <v>289</v>
      </c>
      <c r="B289" s="1">
        <v>61</v>
      </c>
      <c r="C289" s="1">
        <v>0.39313999999999999</v>
      </c>
      <c r="D289" s="5">
        <v>10.014099121099999</v>
      </c>
      <c r="E289" s="1">
        <v>1</v>
      </c>
      <c r="F289" s="1">
        <v>5.8778999999999998E-2</v>
      </c>
      <c r="G289" s="1" t="s">
        <v>336</v>
      </c>
    </row>
    <row r="290" spans="1:7" x14ac:dyDescent="0.2">
      <c r="A290" s="2" t="s">
        <v>290</v>
      </c>
      <c r="B290" s="1">
        <v>133</v>
      </c>
      <c r="C290" s="1">
        <v>0.40160000000000001</v>
      </c>
      <c r="D290" s="5">
        <v>11.614440918</v>
      </c>
      <c r="E290" s="1">
        <v>1</v>
      </c>
      <c r="F290" s="1">
        <v>0.56406100000000003</v>
      </c>
      <c r="G290" s="1" t="s">
        <v>337</v>
      </c>
    </row>
    <row r="291" spans="1:7" x14ac:dyDescent="0.2">
      <c r="A291" s="2" t="s">
        <v>291</v>
      </c>
      <c r="B291" s="1">
        <v>73</v>
      </c>
      <c r="C291" s="1">
        <v>0.43090000000000001</v>
      </c>
      <c r="D291" s="5">
        <v>5.5735473632800003</v>
      </c>
      <c r="E291" s="1">
        <v>1</v>
      </c>
      <c r="F291" s="1">
        <v>0.17993899999999999</v>
      </c>
      <c r="G291" s="1" t="s">
        <v>336</v>
      </c>
    </row>
    <row r="292" spans="1:7" x14ac:dyDescent="0.2">
      <c r="A292" s="2" t="s">
        <v>292</v>
      </c>
      <c r="B292" s="1">
        <v>141</v>
      </c>
      <c r="C292" s="1">
        <v>0.45606999999999998</v>
      </c>
      <c r="D292" s="5">
        <v>7.7766723632800003</v>
      </c>
      <c r="E292" s="1">
        <v>1</v>
      </c>
      <c r="F292" s="1">
        <v>0.92657299999999998</v>
      </c>
      <c r="G292" s="1" t="s">
        <v>337</v>
      </c>
    </row>
    <row r="293" spans="1:7" x14ac:dyDescent="0.2">
      <c r="A293" s="2" t="s">
        <v>293</v>
      </c>
      <c r="B293" s="1">
        <v>136</v>
      </c>
      <c r="C293" s="1">
        <v>0.34816999999999998</v>
      </c>
      <c r="D293" s="5">
        <v>8.1928100585900001</v>
      </c>
      <c r="E293" s="1">
        <v>1</v>
      </c>
      <c r="F293" s="1">
        <v>0.51936099999999996</v>
      </c>
      <c r="G293" s="1" t="s">
        <v>337</v>
      </c>
    </row>
    <row r="294" spans="1:7" x14ac:dyDescent="0.2">
      <c r="A294" s="2" t="s">
        <v>294</v>
      </c>
      <c r="B294" s="1">
        <v>70</v>
      </c>
      <c r="C294" s="1">
        <v>0.39389999999999997</v>
      </c>
      <c r="D294" s="5">
        <v>10.8662719727</v>
      </c>
      <c r="E294" s="1">
        <v>1</v>
      </c>
      <c r="F294" s="1">
        <v>9.0978199999999995E-2</v>
      </c>
      <c r="G294" s="1" t="s">
        <v>336</v>
      </c>
    </row>
    <row r="295" spans="1:7" x14ac:dyDescent="0.2">
      <c r="A295" s="2" t="s">
        <v>295</v>
      </c>
      <c r="B295" s="1">
        <v>84</v>
      </c>
      <c r="C295" s="1">
        <v>0.42255999999999999</v>
      </c>
      <c r="D295" s="5">
        <v>5.9965209960900001</v>
      </c>
      <c r="E295" s="1">
        <v>1</v>
      </c>
      <c r="F295" s="1">
        <v>0.25597999999999999</v>
      </c>
      <c r="G295" s="1" t="s">
        <v>336</v>
      </c>
    </row>
    <row r="296" spans="1:7" x14ac:dyDescent="0.2">
      <c r="A296" s="2" t="s">
        <v>296</v>
      </c>
      <c r="B296" s="1">
        <v>83</v>
      </c>
      <c r="C296" s="1">
        <v>0.45927000000000001</v>
      </c>
      <c r="D296" s="5">
        <v>5.2727661132800003</v>
      </c>
      <c r="E296" s="1">
        <v>1</v>
      </c>
      <c r="F296" s="1">
        <v>0.35588500000000001</v>
      </c>
      <c r="G296" s="1" t="s">
        <v>336</v>
      </c>
    </row>
    <row r="297" spans="1:7" x14ac:dyDescent="0.2">
      <c r="A297" s="2" t="s">
        <v>297</v>
      </c>
      <c r="B297" s="1">
        <v>65</v>
      </c>
      <c r="C297" s="1">
        <v>0.44612000000000002</v>
      </c>
      <c r="D297" s="5">
        <v>4.9027709960900001</v>
      </c>
      <c r="E297" s="1">
        <v>1</v>
      </c>
      <c r="F297" s="1">
        <v>0.16838800000000001</v>
      </c>
      <c r="G297" s="1" t="s">
        <v>336</v>
      </c>
    </row>
    <row r="298" spans="1:7" x14ac:dyDescent="0.2">
      <c r="A298" s="2" t="s">
        <v>298</v>
      </c>
      <c r="B298" s="1">
        <v>59</v>
      </c>
      <c r="C298" s="1">
        <v>0.40767999999999999</v>
      </c>
      <c r="D298" s="5">
        <v>11.1583862305</v>
      </c>
      <c r="E298" s="1">
        <v>1</v>
      </c>
      <c r="F298" s="1">
        <v>6.82614E-2</v>
      </c>
      <c r="G298" s="1" t="s">
        <v>336</v>
      </c>
    </row>
    <row r="299" spans="1:7" x14ac:dyDescent="0.2">
      <c r="A299" s="2" t="s">
        <v>299</v>
      </c>
      <c r="B299" s="1">
        <v>82</v>
      </c>
      <c r="C299" s="1">
        <v>0.47820000000000001</v>
      </c>
      <c r="D299" s="5">
        <v>6.0787963867199997</v>
      </c>
      <c r="E299" s="1">
        <v>1</v>
      </c>
      <c r="F299" s="1">
        <v>0.26918599999999998</v>
      </c>
      <c r="G299" s="1" t="s">
        <v>336</v>
      </c>
    </row>
    <row r="300" spans="1:7" x14ac:dyDescent="0.2">
      <c r="A300" s="2" t="s">
        <v>300</v>
      </c>
      <c r="B300" s="1">
        <v>101</v>
      </c>
      <c r="C300" s="1">
        <v>0.39069999999999999</v>
      </c>
      <c r="D300" s="5">
        <v>6.2453002929699997</v>
      </c>
      <c r="E300" s="1">
        <v>1</v>
      </c>
      <c r="F300" s="1">
        <v>0.36899999999999999</v>
      </c>
      <c r="G300" s="1" t="s">
        <v>336</v>
      </c>
    </row>
    <row r="301" spans="1:7" x14ac:dyDescent="0.2">
      <c r="A301" s="2" t="s">
        <v>301</v>
      </c>
      <c r="B301" s="1">
        <v>167</v>
      </c>
      <c r="C301" s="1">
        <v>0.37911</v>
      </c>
      <c r="D301" s="5">
        <v>6.8267211914099999</v>
      </c>
      <c r="E301" s="1">
        <v>1</v>
      </c>
      <c r="F301" s="1">
        <v>0.94569199999999998</v>
      </c>
      <c r="G301" s="1" t="s">
        <v>337</v>
      </c>
    </row>
    <row r="302" spans="1:7" x14ac:dyDescent="0.2">
      <c r="A302" s="2" t="s">
        <v>302</v>
      </c>
      <c r="B302" s="1">
        <v>91</v>
      </c>
      <c r="C302" s="1">
        <v>0.43951000000000001</v>
      </c>
      <c r="D302" s="5">
        <v>5.4998168945300003</v>
      </c>
      <c r="E302" s="1">
        <v>1</v>
      </c>
      <c r="F302" s="1">
        <v>0.44626399999999999</v>
      </c>
      <c r="G302" s="1" t="s">
        <v>336</v>
      </c>
    </row>
    <row r="303" spans="1:7" x14ac:dyDescent="0.2">
      <c r="A303" s="2" t="s">
        <v>303</v>
      </c>
      <c r="B303" s="1">
        <v>124</v>
      </c>
      <c r="C303" s="1">
        <v>0.45734000000000002</v>
      </c>
      <c r="D303" s="5">
        <v>5.8432006835900001</v>
      </c>
      <c r="E303" s="1">
        <v>1</v>
      </c>
      <c r="F303" s="1">
        <v>0.87101099999999998</v>
      </c>
      <c r="G303" s="1" t="s">
        <v>337</v>
      </c>
    </row>
    <row r="304" spans="1:7" x14ac:dyDescent="0.2">
      <c r="A304" s="2" t="s">
        <v>304</v>
      </c>
      <c r="B304" s="1">
        <v>74</v>
      </c>
      <c r="C304" s="1">
        <v>0.39146999999999998</v>
      </c>
      <c r="D304" s="5">
        <v>9.4338989257799994</v>
      </c>
      <c r="E304" s="1">
        <v>1</v>
      </c>
      <c r="F304" s="1">
        <v>9.4795599999999994E-2</v>
      </c>
      <c r="G304" s="1" t="s">
        <v>336</v>
      </c>
    </row>
    <row r="305" spans="1:7" x14ac:dyDescent="0.2">
      <c r="A305" s="2" t="s">
        <v>305</v>
      </c>
      <c r="B305" s="1">
        <v>119</v>
      </c>
      <c r="C305" s="1">
        <v>0.33463999999999999</v>
      </c>
      <c r="D305" s="5">
        <v>8.7451782226599999</v>
      </c>
      <c r="E305" s="1">
        <v>1</v>
      </c>
      <c r="F305" s="1">
        <v>0.26266400000000001</v>
      </c>
      <c r="G305" s="1" t="s">
        <v>336</v>
      </c>
    </row>
    <row r="306" spans="1:7" x14ac:dyDescent="0.2">
      <c r="A306" s="2" t="s">
        <v>306</v>
      </c>
      <c r="B306" s="1">
        <v>299</v>
      </c>
      <c r="C306" s="1">
        <v>0.38694000000000001</v>
      </c>
      <c r="D306" s="5">
        <v>10.089050293</v>
      </c>
      <c r="E306" s="1">
        <v>1</v>
      </c>
      <c r="F306" s="1">
        <v>0.999668</v>
      </c>
      <c r="G306" s="1" t="s">
        <v>337</v>
      </c>
    </row>
    <row r="307" spans="1:7" x14ac:dyDescent="0.2">
      <c r="A307" s="2" t="s">
        <v>307</v>
      </c>
      <c r="B307" s="1">
        <v>193</v>
      </c>
      <c r="C307" s="1">
        <v>0.41909999999999997</v>
      </c>
      <c r="D307" s="5">
        <v>8.2573852539099999</v>
      </c>
      <c r="E307" s="1">
        <v>1</v>
      </c>
      <c r="F307" s="1">
        <v>0.99169200000000002</v>
      </c>
      <c r="G307" s="1" t="s">
        <v>337</v>
      </c>
    </row>
    <row r="308" spans="1:7" x14ac:dyDescent="0.2">
      <c r="A308" s="2" t="s">
        <v>308</v>
      </c>
      <c r="B308" s="1">
        <v>53</v>
      </c>
      <c r="C308" s="1">
        <v>0.39222000000000001</v>
      </c>
      <c r="D308" s="5">
        <v>12.602111816400001</v>
      </c>
      <c r="E308" s="1">
        <v>1</v>
      </c>
      <c r="F308" s="1">
        <v>2.7016700000000001E-2</v>
      </c>
      <c r="G308" s="1" t="s">
        <v>336</v>
      </c>
    </row>
    <row r="309" spans="1:7" x14ac:dyDescent="0.2">
      <c r="A309" s="2" t="s">
        <v>309</v>
      </c>
      <c r="B309" s="1">
        <v>112</v>
      </c>
      <c r="C309" s="1">
        <v>0.44646999999999998</v>
      </c>
      <c r="D309" s="5">
        <v>7.6963500976599999</v>
      </c>
      <c r="E309" s="1">
        <v>1</v>
      </c>
      <c r="F309" s="1">
        <v>0.64573100000000005</v>
      </c>
      <c r="G309" s="1" t="s">
        <v>337</v>
      </c>
    </row>
    <row r="310" spans="1:7" x14ac:dyDescent="0.2">
      <c r="A310" s="2" t="s">
        <v>310</v>
      </c>
      <c r="B310" s="1">
        <v>155</v>
      </c>
      <c r="C310" s="1">
        <v>0.36730000000000002</v>
      </c>
      <c r="D310" s="5">
        <v>10.910583496099999</v>
      </c>
      <c r="E310" s="1">
        <v>1</v>
      </c>
      <c r="F310" s="1">
        <v>0.65677399999999997</v>
      </c>
      <c r="G310" s="1" t="s">
        <v>337</v>
      </c>
    </row>
    <row r="311" spans="1:7" x14ac:dyDescent="0.2">
      <c r="A311" s="2" t="s">
        <v>311</v>
      </c>
      <c r="B311" s="1">
        <v>659</v>
      </c>
      <c r="C311" s="1">
        <v>0.43625999999999998</v>
      </c>
      <c r="D311" s="5">
        <v>10.351013183599999</v>
      </c>
      <c r="E311" s="1">
        <v>1</v>
      </c>
      <c r="F311" s="1">
        <v>1</v>
      </c>
      <c r="G311" s="1" t="s">
        <v>337</v>
      </c>
    </row>
    <row r="312" spans="1:7" x14ac:dyDescent="0.2">
      <c r="A312" s="2" t="s">
        <v>312</v>
      </c>
      <c r="B312" s="1">
        <v>53</v>
      </c>
      <c r="C312" s="1">
        <v>0.41338000000000003</v>
      </c>
      <c r="D312" s="5">
        <v>9.2922973632799994</v>
      </c>
      <c r="E312" s="1">
        <v>1</v>
      </c>
      <c r="F312" s="1">
        <v>4.4052399999999999E-2</v>
      </c>
      <c r="G312" s="1" t="s">
        <v>336</v>
      </c>
    </row>
    <row r="313" spans="1:7" x14ac:dyDescent="0.2">
      <c r="A313" s="2" t="s">
        <v>313</v>
      </c>
      <c r="B313" s="1">
        <v>204</v>
      </c>
      <c r="C313" s="1">
        <v>0.45256999999999997</v>
      </c>
      <c r="D313" s="5">
        <v>9.0084838867200006</v>
      </c>
      <c r="E313" s="1">
        <v>1</v>
      </c>
      <c r="F313" s="1">
        <v>0.99776900000000002</v>
      </c>
      <c r="G313" s="1" t="s">
        <v>337</v>
      </c>
    </row>
    <row r="314" spans="1:7" x14ac:dyDescent="0.2">
      <c r="A314" s="2" t="s">
        <v>314</v>
      </c>
      <c r="B314" s="1">
        <v>160</v>
      </c>
      <c r="C314" s="1">
        <v>0.44757999999999998</v>
      </c>
      <c r="D314" s="5">
        <v>5.7948608398400001</v>
      </c>
      <c r="E314" s="1">
        <v>1</v>
      </c>
      <c r="F314" s="1">
        <v>0.986178</v>
      </c>
      <c r="G314" s="1" t="s">
        <v>337</v>
      </c>
    </row>
    <row r="315" spans="1:7" x14ac:dyDescent="0.2">
      <c r="A315" s="2" t="s">
        <v>315</v>
      </c>
      <c r="B315" s="1">
        <v>91</v>
      </c>
      <c r="C315" s="1">
        <v>0.44845000000000002</v>
      </c>
      <c r="D315" s="5">
        <v>7.7994995117199997</v>
      </c>
      <c r="E315" s="1">
        <v>1</v>
      </c>
      <c r="F315" s="1">
        <v>0.34173300000000001</v>
      </c>
      <c r="G315" s="1" t="s">
        <v>336</v>
      </c>
    </row>
    <row r="316" spans="1:7" x14ac:dyDescent="0.2">
      <c r="A316" s="2" t="s">
        <v>316</v>
      </c>
      <c r="B316" s="1">
        <v>74</v>
      </c>
      <c r="C316" s="1">
        <v>0.35170000000000001</v>
      </c>
      <c r="D316" s="5">
        <v>9.3925170898400001</v>
      </c>
      <c r="E316" s="1">
        <v>1</v>
      </c>
      <c r="F316" s="1">
        <v>6.1225799999999997E-2</v>
      </c>
      <c r="G316" s="1" t="s">
        <v>336</v>
      </c>
    </row>
    <row r="317" spans="1:7" x14ac:dyDescent="0.2">
      <c r="A317" s="2" t="s">
        <v>317</v>
      </c>
      <c r="B317" s="1">
        <v>144</v>
      </c>
      <c r="C317" s="1">
        <v>0.38518000000000002</v>
      </c>
      <c r="D317" s="5">
        <v>11.2929077148</v>
      </c>
      <c r="E317" s="1">
        <v>1</v>
      </c>
      <c r="F317" s="1">
        <v>0.61782400000000004</v>
      </c>
      <c r="G317" s="1" t="s">
        <v>337</v>
      </c>
    </row>
    <row r="318" spans="1:7" x14ac:dyDescent="0.2">
      <c r="A318" s="2" t="s">
        <v>318</v>
      </c>
      <c r="B318" s="1">
        <v>151</v>
      </c>
      <c r="C318" s="1">
        <v>0.44525999999999999</v>
      </c>
      <c r="D318" s="5">
        <v>4.5012817382800003</v>
      </c>
      <c r="E318" s="1">
        <v>1</v>
      </c>
      <c r="F318" s="1">
        <v>0.98986700000000005</v>
      </c>
      <c r="G318" s="1" t="s">
        <v>337</v>
      </c>
    </row>
    <row r="319" spans="1:7" x14ac:dyDescent="0.2">
      <c r="A319" s="2" t="s">
        <v>319</v>
      </c>
      <c r="B319" s="1">
        <v>128</v>
      </c>
      <c r="C319" s="1">
        <v>0.41832999999999998</v>
      </c>
      <c r="D319" s="5">
        <v>9.2149047851599999</v>
      </c>
      <c r="E319" s="1">
        <v>1</v>
      </c>
      <c r="F319" s="1">
        <v>0.72962400000000005</v>
      </c>
      <c r="G319" s="1" t="s">
        <v>337</v>
      </c>
    </row>
    <row r="320" spans="1:7" x14ac:dyDescent="0.2">
      <c r="A320" s="2" t="s">
        <v>320</v>
      </c>
      <c r="B320" s="1">
        <v>82</v>
      </c>
      <c r="C320" s="1">
        <v>0.35221000000000002</v>
      </c>
      <c r="D320" s="5">
        <v>9.6436157226599999</v>
      </c>
      <c r="E320" s="1">
        <v>1</v>
      </c>
      <c r="F320" s="1">
        <v>8.6538799999999999E-2</v>
      </c>
      <c r="G320" s="1" t="s">
        <v>3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F199B-8DC2-A94F-98EF-F7E9EF1005F7}">
  <dimension ref="A1:X79"/>
  <sheetViews>
    <sheetView workbookViewId="0">
      <selection activeCell="B5" sqref="B5"/>
    </sheetView>
  </sheetViews>
  <sheetFormatPr baseColWidth="10" defaultRowHeight="16" x14ac:dyDescent="0.2"/>
  <cols>
    <col min="1" max="1" width="17.33203125" bestFit="1" customWidth="1"/>
    <col min="4" max="4" width="19.83203125" bestFit="1" customWidth="1"/>
  </cols>
  <sheetData>
    <row r="1" spans="1:24" x14ac:dyDescent="0.2">
      <c r="A1" t="s">
        <v>347</v>
      </c>
      <c r="B1" t="s">
        <v>348</v>
      </c>
      <c r="C1" t="s">
        <v>349</v>
      </c>
      <c r="D1" t="s">
        <v>350</v>
      </c>
      <c r="E1" t="s">
        <v>348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3</v>
      </c>
      <c r="O1" t="s">
        <v>354</v>
      </c>
      <c r="P1" t="s">
        <v>359</v>
      </c>
      <c r="Q1" t="s">
        <v>360</v>
      </c>
      <c r="R1" t="s">
        <v>359</v>
      </c>
      <c r="S1" t="s">
        <v>360</v>
      </c>
      <c r="T1" t="s">
        <v>359</v>
      </c>
      <c r="U1" t="s">
        <v>360</v>
      </c>
      <c r="V1" t="s">
        <v>361</v>
      </c>
      <c r="W1" t="s">
        <v>362</v>
      </c>
    </row>
    <row r="2" spans="1:24" x14ac:dyDescent="0.2">
      <c r="A2" t="s">
        <v>363</v>
      </c>
      <c r="B2" t="s">
        <v>364</v>
      </c>
      <c r="C2" t="s">
        <v>365</v>
      </c>
      <c r="D2" t="s">
        <v>366</v>
      </c>
      <c r="E2" t="s">
        <v>364</v>
      </c>
      <c r="F2" t="s">
        <v>365</v>
      </c>
      <c r="G2" t="s">
        <v>367</v>
      </c>
      <c r="H2" t="s">
        <v>368</v>
      </c>
      <c r="I2" t="s">
        <v>365</v>
      </c>
      <c r="J2" t="s">
        <v>369</v>
      </c>
      <c r="K2" t="s">
        <v>369</v>
      </c>
      <c r="L2" t="s">
        <v>367</v>
      </c>
      <c r="M2" t="s">
        <v>367</v>
      </c>
      <c r="N2" t="s">
        <v>368</v>
      </c>
      <c r="O2" t="s">
        <v>365</v>
      </c>
      <c r="P2" t="s">
        <v>365</v>
      </c>
      <c r="Q2" t="s">
        <v>365</v>
      </c>
      <c r="R2" t="s">
        <v>365</v>
      </c>
      <c r="S2" t="s">
        <v>365</v>
      </c>
      <c r="T2" t="s">
        <v>365</v>
      </c>
      <c r="U2" t="s">
        <v>365</v>
      </c>
      <c r="V2" t="s">
        <v>370</v>
      </c>
      <c r="W2" t="s">
        <v>371</v>
      </c>
    </row>
    <row r="3" spans="1:24" x14ac:dyDescent="0.2">
      <c r="A3" t="s">
        <v>372</v>
      </c>
      <c r="B3" t="s">
        <v>373</v>
      </c>
      <c r="C3">
        <v>348</v>
      </c>
      <c r="D3" t="s">
        <v>6</v>
      </c>
      <c r="E3" t="s">
        <v>374</v>
      </c>
      <c r="F3">
        <v>121</v>
      </c>
      <c r="G3">
        <v>0.23</v>
      </c>
      <c r="H3">
        <v>10.4</v>
      </c>
      <c r="I3">
        <v>0</v>
      </c>
      <c r="J3">
        <v>1</v>
      </c>
      <c r="K3">
        <v>1</v>
      </c>
      <c r="L3" s="6">
        <v>1.5E-5</v>
      </c>
      <c r="M3">
        <v>0.3</v>
      </c>
      <c r="N3">
        <v>10.1</v>
      </c>
      <c r="O3">
        <v>0</v>
      </c>
      <c r="P3">
        <v>263</v>
      </c>
      <c r="Q3">
        <v>299</v>
      </c>
      <c r="R3">
        <v>38</v>
      </c>
      <c r="S3">
        <v>73</v>
      </c>
      <c r="T3">
        <v>31</v>
      </c>
      <c r="U3">
        <v>77</v>
      </c>
      <c r="V3">
        <v>0.79</v>
      </c>
      <c r="W3" t="s">
        <v>375</v>
      </c>
      <c r="X3" t="s">
        <v>376</v>
      </c>
    </row>
    <row r="4" spans="1:24" x14ac:dyDescent="0.2">
      <c r="A4" t="s">
        <v>377</v>
      </c>
      <c r="B4" t="s">
        <v>378</v>
      </c>
      <c r="C4">
        <v>17</v>
      </c>
      <c r="D4" t="s">
        <v>12</v>
      </c>
      <c r="E4" t="s">
        <v>374</v>
      </c>
      <c r="F4">
        <v>133</v>
      </c>
      <c r="G4">
        <v>6.6E-3</v>
      </c>
      <c r="H4">
        <v>16.5</v>
      </c>
      <c r="I4">
        <v>0.3</v>
      </c>
      <c r="J4">
        <v>1</v>
      </c>
      <c r="K4">
        <v>1</v>
      </c>
      <c r="L4" s="6">
        <v>6.0999999999999998E-7</v>
      </c>
      <c r="M4">
        <v>1.2E-2</v>
      </c>
      <c r="N4">
        <v>15.7</v>
      </c>
      <c r="O4">
        <v>0.3</v>
      </c>
      <c r="P4">
        <v>6</v>
      </c>
      <c r="Q4">
        <v>16</v>
      </c>
      <c r="R4">
        <v>93</v>
      </c>
      <c r="S4">
        <v>103</v>
      </c>
      <c r="T4">
        <v>93</v>
      </c>
      <c r="U4">
        <v>103</v>
      </c>
      <c r="V4">
        <v>0.94</v>
      </c>
      <c r="W4" t="s">
        <v>379</v>
      </c>
    </row>
    <row r="5" spans="1:24" x14ac:dyDescent="0.2">
      <c r="A5" t="s">
        <v>380</v>
      </c>
      <c r="B5" t="s">
        <v>381</v>
      </c>
      <c r="C5">
        <v>84</v>
      </c>
      <c r="D5" t="s">
        <v>20</v>
      </c>
      <c r="E5" t="s">
        <v>374</v>
      </c>
      <c r="F5">
        <v>118</v>
      </c>
      <c r="G5">
        <v>2.5999999999999999E-2</v>
      </c>
      <c r="H5">
        <v>14.6</v>
      </c>
      <c r="I5">
        <v>0.2</v>
      </c>
      <c r="J5">
        <v>1</v>
      </c>
      <c r="K5">
        <v>2</v>
      </c>
      <c r="L5">
        <v>8.4000000000000005E-2</v>
      </c>
      <c r="M5" s="6">
        <v>1700</v>
      </c>
      <c r="N5">
        <v>-0.8</v>
      </c>
      <c r="O5">
        <v>0.1</v>
      </c>
      <c r="P5">
        <v>47</v>
      </c>
      <c r="Q5">
        <v>79</v>
      </c>
      <c r="R5">
        <v>31</v>
      </c>
      <c r="S5">
        <v>63</v>
      </c>
      <c r="T5">
        <v>23</v>
      </c>
      <c r="U5">
        <v>69</v>
      </c>
      <c r="V5">
        <v>0.66</v>
      </c>
      <c r="W5" t="s">
        <v>382</v>
      </c>
    </row>
    <row r="6" spans="1:24" x14ac:dyDescent="0.2">
      <c r="A6" t="s">
        <v>380</v>
      </c>
      <c r="B6" t="s">
        <v>381</v>
      </c>
      <c r="C6">
        <v>84</v>
      </c>
      <c r="D6" t="s">
        <v>20</v>
      </c>
      <c r="E6" t="s">
        <v>374</v>
      </c>
      <c r="F6">
        <v>118</v>
      </c>
      <c r="G6">
        <v>2.5999999999999999E-2</v>
      </c>
      <c r="H6">
        <v>14.6</v>
      </c>
      <c r="I6">
        <v>0.2</v>
      </c>
      <c r="J6">
        <v>2</v>
      </c>
      <c r="K6">
        <v>2</v>
      </c>
      <c r="L6" s="6">
        <v>3.4000000000000001E-6</v>
      </c>
      <c r="M6">
        <v>6.7000000000000004E-2</v>
      </c>
      <c r="N6">
        <v>13.3</v>
      </c>
      <c r="O6">
        <v>0</v>
      </c>
      <c r="P6">
        <v>12</v>
      </c>
      <c r="Q6">
        <v>44</v>
      </c>
      <c r="R6">
        <v>74</v>
      </c>
      <c r="S6">
        <v>110</v>
      </c>
      <c r="T6">
        <v>63</v>
      </c>
      <c r="U6">
        <v>117</v>
      </c>
      <c r="V6">
        <v>0.89</v>
      </c>
      <c r="W6" t="s">
        <v>382</v>
      </c>
    </row>
    <row r="7" spans="1:24" x14ac:dyDescent="0.2">
      <c r="A7" t="s">
        <v>383</v>
      </c>
      <c r="B7" t="s">
        <v>384</v>
      </c>
      <c r="C7">
        <v>117</v>
      </c>
      <c r="D7" t="s">
        <v>23</v>
      </c>
      <c r="E7" t="s">
        <v>374</v>
      </c>
      <c r="F7">
        <v>105</v>
      </c>
      <c r="G7">
        <v>0.13</v>
      </c>
      <c r="H7">
        <v>12.7</v>
      </c>
      <c r="I7">
        <v>0</v>
      </c>
      <c r="J7">
        <v>1</v>
      </c>
      <c r="K7">
        <v>1</v>
      </c>
      <c r="L7" s="6">
        <v>8.1999999999999994E-6</v>
      </c>
      <c r="M7">
        <v>0.16</v>
      </c>
      <c r="N7">
        <v>12.3</v>
      </c>
      <c r="O7">
        <v>0</v>
      </c>
      <c r="P7">
        <v>43</v>
      </c>
      <c r="Q7">
        <v>113</v>
      </c>
      <c r="R7">
        <v>17</v>
      </c>
      <c r="S7">
        <v>90</v>
      </c>
      <c r="T7">
        <v>11</v>
      </c>
      <c r="U7">
        <v>92</v>
      </c>
      <c r="V7">
        <v>0.87</v>
      </c>
      <c r="W7" t="s">
        <v>385</v>
      </c>
    </row>
    <row r="8" spans="1:24" x14ac:dyDescent="0.2">
      <c r="A8" t="s">
        <v>386</v>
      </c>
      <c r="B8" t="s">
        <v>387</v>
      </c>
      <c r="C8">
        <v>68</v>
      </c>
      <c r="D8" t="s">
        <v>34</v>
      </c>
      <c r="E8" t="s">
        <v>374</v>
      </c>
      <c r="F8">
        <v>152</v>
      </c>
      <c r="G8">
        <v>6.2E-2</v>
      </c>
      <c r="H8">
        <v>13.4</v>
      </c>
      <c r="I8">
        <v>0.4</v>
      </c>
      <c r="J8">
        <v>1</v>
      </c>
      <c r="K8">
        <v>1</v>
      </c>
      <c r="L8" s="6">
        <v>5.4E-6</v>
      </c>
      <c r="M8">
        <v>0.11</v>
      </c>
      <c r="N8">
        <v>12.7</v>
      </c>
      <c r="O8">
        <v>0.4</v>
      </c>
      <c r="P8">
        <v>12</v>
      </c>
      <c r="Q8">
        <v>35</v>
      </c>
      <c r="R8">
        <v>16</v>
      </c>
      <c r="S8">
        <v>39</v>
      </c>
      <c r="T8">
        <v>14</v>
      </c>
      <c r="U8">
        <v>44</v>
      </c>
      <c r="V8">
        <v>0.92</v>
      </c>
      <c r="W8" t="s">
        <v>388</v>
      </c>
    </row>
    <row r="9" spans="1:24" x14ac:dyDescent="0.2">
      <c r="A9" t="s">
        <v>389</v>
      </c>
      <c r="B9" t="s">
        <v>390</v>
      </c>
      <c r="C9">
        <v>110</v>
      </c>
      <c r="D9" t="s">
        <v>35</v>
      </c>
      <c r="E9" t="s">
        <v>374</v>
      </c>
      <c r="F9">
        <v>99</v>
      </c>
      <c r="G9">
        <v>5.1999999999999998E-2</v>
      </c>
      <c r="H9">
        <v>14.4</v>
      </c>
      <c r="I9">
        <v>0.1</v>
      </c>
      <c r="J9">
        <v>1</v>
      </c>
      <c r="K9">
        <v>1</v>
      </c>
      <c r="L9" s="6">
        <v>4.0999999999999997E-6</v>
      </c>
      <c r="M9">
        <v>8.1000000000000003E-2</v>
      </c>
      <c r="N9">
        <v>13.8</v>
      </c>
      <c r="O9">
        <v>0.1</v>
      </c>
      <c r="P9">
        <v>59</v>
      </c>
      <c r="Q9">
        <v>97</v>
      </c>
      <c r="R9">
        <v>8</v>
      </c>
      <c r="S9">
        <v>49</v>
      </c>
      <c r="T9">
        <v>1</v>
      </c>
      <c r="U9">
        <v>56</v>
      </c>
      <c r="V9">
        <v>0.78</v>
      </c>
      <c r="W9" t="s">
        <v>391</v>
      </c>
    </row>
    <row r="10" spans="1:24" x14ac:dyDescent="0.2">
      <c r="A10" t="s">
        <v>392</v>
      </c>
      <c r="B10" t="s">
        <v>393</v>
      </c>
      <c r="C10">
        <v>146</v>
      </c>
      <c r="D10" t="s">
        <v>37</v>
      </c>
      <c r="E10" t="s">
        <v>374</v>
      </c>
      <c r="F10">
        <v>273</v>
      </c>
      <c r="G10">
        <v>0.59</v>
      </c>
      <c r="H10">
        <v>10.8</v>
      </c>
      <c r="I10">
        <v>15.8</v>
      </c>
      <c r="J10">
        <v>1</v>
      </c>
      <c r="K10">
        <v>3</v>
      </c>
      <c r="L10">
        <v>1.1000000000000001E-3</v>
      </c>
      <c r="M10">
        <v>23</v>
      </c>
      <c r="N10">
        <v>5.6</v>
      </c>
      <c r="O10">
        <v>0.3</v>
      </c>
      <c r="P10">
        <v>73</v>
      </c>
      <c r="Q10">
        <v>108</v>
      </c>
      <c r="R10">
        <v>55</v>
      </c>
      <c r="S10">
        <v>91</v>
      </c>
      <c r="T10">
        <v>39</v>
      </c>
      <c r="U10">
        <v>107</v>
      </c>
      <c r="V10">
        <v>0.74</v>
      </c>
      <c r="W10" t="s">
        <v>394</v>
      </c>
    </row>
    <row r="11" spans="1:24" x14ac:dyDescent="0.2">
      <c r="A11" t="s">
        <v>392</v>
      </c>
      <c r="B11" t="s">
        <v>393</v>
      </c>
      <c r="C11">
        <v>146</v>
      </c>
      <c r="D11" t="s">
        <v>37</v>
      </c>
      <c r="E11" t="s">
        <v>374</v>
      </c>
      <c r="F11">
        <v>273</v>
      </c>
      <c r="G11">
        <v>0.59</v>
      </c>
      <c r="H11">
        <v>10.8</v>
      </c>
      <c r="I11">
        <v>15.8</v>
      </c>
      <c r="J11">
        <v>2</v>
      </c>
      <c r="K11">
        <v>3</v>
      </c>
      <c r="L11" s="6">
        <v>4.8999999999999998E-5</v>
      </c>
      <c r="M11">
        <v>0.96</v>
      </c>
      <c r="N11">
        <v>10.1</v>
      </c>
      <c r="O11">
        <v>7.4</v>
      </c>
      <c r="P11">
        <v>28</v>
      </c>
      <c r="Q11">
        <v>109</v>
      </c>
      <c r="R11">
        <v>122</v>
      </c>
      <c r="S11">
        <v>211</v>
      </c>
      <c r="T11">
        <v>114</v>
      </c>
      <c r="U11">
        <v>228</v>
      </c>
      <c r="V11">
        <v>0.77</v>
      </c>
      <c r="W11" t="s">
        <v>394</v>
      </c>
    </row>
    <row r="12" spans="1:24" x14ac:dyDescent="0.2">
      <c r="A12" t="s">
        <v>392</v>
      </c>
      <c r="B12" t="s">
        <v>393</v>
      </c>
      <c r="C12">
        <v>146</v>
      </c>
      <c r="D12" t="s">
        <v>37</v>
      </c>
      <c r="E12" t="s">
        <v>374</v>
      </c>
      <c r="F12">
        <v>273</v>
      </c>
      <c r="G12">
        <v>0.59</v>
      </c>
      <c r="H12">
        <v>10.8</v>
      </c>
      <c r="I12">
        <v>15.8</v>
      </c>
      <c r="J12">
        <v>3</v>
      </c>
      <c r="K12">
        <v>3</v>
      </c>
      <c r="L12">
        <v>5.2999999999999999E-2</v>
      </c>
      <c r="M12" s="6">
        <v>1000</v>
      </c>
      <c r="N12">
        <v>0.2</v>
      </c>
      <c r="O12">
        <v>0.1</v>
      </c>
      <c r="P12">
        <v>59</v>
      </c>
      <c r="Q12">
        <v>95</v>
      </c>
      <c r="R12">
        <v>210</v>
      </c>
      <c r="S12">
        <v>261</v>
      </c>
      <c r="T12">
        <v>199</v>
      </c>
      <c r="U12">
        <v>268</v>
      </c>
      <c r="V12">
        <v>0.55000000000000004</v>
      </c>
      <c r="W12" t="s">
        <v>394</v>
      </c>
    </row>
    <row r="13" spans="1:24" x14ac:dyDescent="0.2">
      <c r="A13" t="s">
        <v>395</v>
      </c>
      <c r="B13" t="s">
        <v>396</v>
      </c>
      <c r="C13">
        <v>103</v>
      </c>
      <c r="D13" t="s">
        <v>46</v>
      </c>
      <c r="E13" t="s">
        <v>374</v>
      </c>
      <c r="F13">
        <v>64</v>
      </c>
      <c r="G13">
        <v>0.11</v>
      </c>
      <c r="H13">
        <v>12.9</v>
      </c>
      <c r="I13">
        <v>0.1</v>
      </c>
      <c r="J13">
        <v>1</v>
      </c>
      <c r="K13">
        <v>1</v>
      </c>
      <c r="L13" s="6">
        <v>2.1999999999999999E-5</v>
      </c>
      <c r="M13">
        <v>0.14000000000000001</v>
      </c>
      <c r="N13">
        <v>12.6</v>
      </c>
      <c r="O13">
        <v>0.1</v>
      </c>
      <c r="P13">
        <v>19</v>
      </c>
      <c r="Q13">
        <v>84</v>
      </c>
      <c r="R13">
        <v>1</v>
      </c>
      <c r="S13">
        <v>60</v>
      </c>
      <c r="T13">
        <v>1</v>
      </c>
      <c r="U13">
        <v>62</v>
      </c>
      <c r="V13">
        <v>0.47</v>
      </c>
      <c r="W13" t="s">
        <v>397</v>
      </c>
    </row>
    <row r="14" spans="1:24" x14ac:dyDescent="0.2">
      <c r="A14" t="s">
        <v>398</v>
      </c>
      <c r="B14" t="s">
        <v>399</v>
      </c>
      <c r="C14">
        <v>91</v>
      </c>
      <c r="D14" t="s">
        <v>46</v>
      </c>
      <c r="E14" t="s">
        <v>374</v>
      </c>
      <c r="F14">
        <v>64</v>
      </c>
      <c r="G14">
        <v>0.5</v>
      </c>
      <c r="H14">
        <v>10.9</v>
      </c>
      <c r="I14">
        <v>4.3</v>
      </c>
      <c r="J14">
        <v>1</v>
      </c>
      <c r="K14">
        <v>1</v>
      </c>
      <c r="L14">
        <v>1.1E-4</v>
      </c>
      <c r="M14">
        <v>0.69</v>
      </c>
      <c r="N14">
        <v>10.4</v>
      </c>
      <c r="O14">
        <v>4.3</v>
      </c>
      <c r="P14">
        <v>16</v>
      </c>
      <c r="Q14">
        <v>39</v>
      </c>
      <c r="R14">
        <v>36</v>
      </c>
      <c r="S14">
        <v>59</v>
      </c>
      <c r="T14">
        <v>33</v>
      </c>
      <c r="U14">
        <v>62</v>
      </c>
      <c r="V14">
        <v>0.92</v>
      </c>
      <c r="W14" t="s">
        <v>400</v>
      </c>
      <c r="X14" t="s">
        <v>401</v>
      </c>
    </row>
    <row r="15" spans="1:24" x14ac:dyDescent="0.2">
      <c r="A15" t="s">
        <v>402</v>
      </c>
      <c r="B15" t="s">
        <v>403</v>
      </c>
      <c r="C15">
        <v>89</v>
      </c>
      <c r="D15" t="s">
        <v>46</v>
      </c>
      <c r="E15" t="s">
        <v>374</v>
      </c>
      <c r="F15">
        <v>64</v>
      </c>
      <c r="G15">
        <v>1.4</v>
      </c>
      <c r="H15">
        <v>9.1999999999999993</v>
      </c>
      <c r="I15">
        <v>4.7</v>
      </c>
      <c r="J15">
        <v>1</v>
      </c>
      <c r="K15">
        <v>1</v>
      </c>
      <c r="L15">
        <v>3.1E-4</v>
      </c>
      <c r="M15">
        <v>2</v>
      </c>
      <c r="N15">
        <v>8.6999999999999993</v>
      </c>
      <c r="O15">
        <v>4.7</v>
      </c>
      <c r="P15">
        <v>28</v>
      </c>
      <c r="Q15">
        <v>56</v>
      </c>
      <c r="R15">
        <v>31</v>
      </c>
      <c r="S15">
        <v>59</v>
      </c>
      <c r="T15">
        <v>5</v>
      </c>
      <c r="U15">
        <v>61</v>
      </c>
      <c r="V15">
        <v>0.72</v>
      </c>
      <c r="W15" t="s">
        <v>404</v>
      </c>
    </row>
    <row r="16" spans="1:24" x14ac:dyDescent="0.2">
      <c r="A16" t="s">
        <v>405</v>
      </c>
      <c r="B16" t="s">
        <v>406</v>
      </c>
      <c r="C16">
        <v>731</v>
      </c>
      <c r="D16" t="s">
        <v>51</v>
      </c>
      <c r="E16" t="s">
        <v>374</v>
      </c>
      <c r="F16">
        <v>151</v>
      </c>
      <c r="G16">
        <v>0.23</v>
      </c>
      <c r="H16">
        <v>10.199999999999999</v>
      </c>
      <c r="I16">
        <v>4.7</v>
      </c>
      <c r="J16">
        <v>1</v>
      </c>
      <c r="K16">
        <v>1</v>
      </c>
      <c r="L16" s="6">
        <v>1.2E-5</v>
      </c>
      <c r="M16">
        <v>0.24</v>
      </c>
      <c r="N16">
        <v>10.1</v>
      </c>
      <c r="O16">
        <v>4.7</v>
      </c>
      <c r="P16">
        <v>301</v>
      </c>
      <c r="Q16">
        <v>387</v>
      </c>
      <c r="R16">
        <v>14</v>
      </c>
      <c r="S16">
        <v>100</v>
      </c>
      <c r="T16">
        <v>1</v>
      </c>
      <c r="U16">
        <v>123</v>
      </c>
      <c r="V16">
        <v>0.57999999999999996</v>
      </c>
      <c r="W16" t="s">
        <v>407</v>
      </c>
    </row>
    <row r="17" spans="1:24" x14ac:dyDescent="0.2">
      <c r="A17" t="s">
        <v>408</v>
      </c>
      <c r="B17" t="s">
        <v>409</v>
      </c>
      <c r="C17">
        <v>90</v>
      </c>
      <c r="D17" t="s">
        <v>52</v>
      </c>
      <c r="E17" t="s">
        <v>374</v>
      </c>
      <c r="F17">
        <v>52</v>
      </c>
      <c r="G17">
        <v>4.2000000000000003E-2</v>
      </c>
      <c r="H17">
        <v>13.8</v>
      </c>
      <c r="I17">
        <v>0</v>
      </c>
      <c r="J17">
        <v>1</v>
      </c>
      <c r="K17">
        <v>1</v>
      </c>
      <c r="L17" s="6">
        <v>2.3E-6</v>
      </c>
      <c r="M17">
        <v>4.4999999999999998E-2</v>
      </c>
      <c r="N17">
        <v>13.7</v>
      </c>
      <c r="O17">
        <v>0</v>
      </c>
      <c r="P17">
        <v>40</v>
      </c>
      <c r="Q17">
        <v>65</v>
      </c>
      <c r="R17">
        <v>20</v>
      </c>
      <c r="S17">
        <v>45</v>
      </c>
      <c r="T17">
        <v>6</v>
      </c>
      <c r="U17">
        <v>50</v>
      </c>
      <c r="V17">
        <v>0.91</v>
      </c>
      <c r="W17" t="s">
        <v>410</v>
      </c>
    </row>
    <row r="18" spans="1:24" x14ac:dyDescent="0.2">
      <c r="A18" t="s">
        <v>411</v>
      </c>
      <c r="B18" t="s">
        <v>412</v>
      </c>
      <c r="C18">
        <v>55</v>
      </c>
      <c r="D18" t="s">
        <v>67</v>
      </c>
      <c r="E18" t="s">
        <v>374</v>
      </c>
      <c r="F18">
        <v>102</v>
      </c>
      <c r="G18">
        <v>8.6999999999999994E-3</v>
      </c>
      <c r="H18">
        <v>16.8</v>
      </c>
      <c r="I18">
        <v>1</v>
      </c>
      <c r="J18">
        <v>1</v>
      </c>
      <c r="K18">
        <v>2</v>
      </c>
      <c r="L18">
        <v>0.3</v>
      </c>
      <c r="M18" s="6">
        <v>5900</v>
      </c>
      <c r="N18">
        <v>-1.9</v>
      </c>
      <c r="O18">
        <v>2.2000000000000002</v>
      </c>
      <c r="P18">
        <v>16</v>
      </c>
      <c r="Q18">
        <v>26</v>
      </c>
      <c r="R18">
        <v>2</v>
      </c>
      <c r="S18">
        <v>12</v>
      </c>
      <c r="T18">
        <v>1</v>
      </c>
      <c r="U18">
        <v>16</v>
      </c>
      <c r="V18">
        <v>0.71</v>
      </c>
      <c r="W18" t="s">
        <v>413</v>
      </c>
      <c r="X18" t="s">
        <v>414</v>
      </c>
    </row>
    <row r="19" spans="1:24" x14ac:dyDescent="0.2">
      <c r="A19" t="s">
        <v>411</v>
      </c>
      <c r="B19" t="s">
        <v>412</v>
      </c>
      <c r="C19">
        <v>55</v>
      </c>
      <c r="D19" t="s">
        <v>67</v>
      </c>
      <c r="E19" t="s">
        <v>374</v>
      </c>
      <c r="F19">
        <v>102</v>
      </c>
      <c r="G19">
        <v>8.6999999999999994E-3</v>
      </c>
      <c r="H19">
        <v>16.8</v>
      </c>
      <c r="I19">
        <v>1</v>
      </c>
      <c r="J19">
        <v>2</v>
      </c>
      <c r="K19">
        <v>2</v>
      </c>
      <c r="L19" s="6">
        <v>4.4000000000000002E-7</v>
      </c>
      <c r="M19">
        <v>8.6999999999999994E-3</v>
      </c>
      <c r="N19">
        <v>16.8</v>
      </c>
      <c r="O19">
        <v>1</v>
      </c>
      <c r="P19">
        <v>13</v>
      </c>
      <c r="Q19">
        <v>42</v>
      </c>
      <c r="R19">
        <v>44</v>
      </c>
      <c r="S19">
        <v>74</v>
      </c>
      <c r="T19">
        <v>38</v>
      </c>
      <c r="U19">
        <v>82</v>
      </c>
      <c r="V19">
        <v>0.83</v>
      </c>
      <c r="W19" t="s">
        <v>413</v>
      </c>
      <c r="X19" t="s">
        <v>414</v>
      </c>
    </row>
    <row r="20" spans="1:24" x14ac:dyDescent="0.2">
      <c r="A20" t="s">
        <v>415</v>
      </c>
      <c r="B20" t="s">
        <v>416</v>
      </c>
      <c r="C20">
        <v>55</v>
      </c>
      <c r="D20" t="s">
        <v>74</v>
      </c>
      <c r="E20" t="s">
        <v>374</v>
      </c>
      <c r="F20">
        <v>240</v>
      </c>
      <c r="G20">
        <v>4.3999999999999997E-2</v>
      </c>
      <c r="H20">
        <v>14.2</v>
      </c>
      <c r="I20">
        <v>4.5999999999999996</v>
      </c>
      <c r="J20">
        <v>1</v>
      </c>
      <c r="K20">
        <v>2</v>
      </c>
      <c r="L20">
        <v>2E-3</v>
      </c>
      <c r="M20">
        <v>7.9</v>
      </c>
      <c r="N20">
        <v>7</v>
      </c>
      <c r="O20">
        <v>0.3</v>
      </c>
      <c r="P20">
        <v>24</v>
      </c>
      <c r="Q20">
        <v>51</v>
      </c>
      <c r="R20">
        <v>84</v>
      </c>
      <c r="S20">
        <v>113</v>
      </c>
      <c r="T20">
        <v>67</v>
      </c>
      <c r="U20">
        <v>120</v>
      </c>
      <c r="V20">
        <v>0.69</v>
      </c>
      <c r="W20" t="s">
        <v>417</v>
      </c>
    </row>
    <row r="21" spans="1:24" x14ac:dyDescent="0.2">
      <c r="A21" t="s">
        <v>415</v>
      </c>
      <c r="B21" t="s">
        <v>416</v>
      </c>
      <c r="C21">
        <v>55</v>
      </c>
      <c r="D21" t="s">
        <v>74</v>
      </c>
      <c r="E21" t="s">
        <v>374</v>
      </c>
      <c r="F21">
        <v>240</v>
      </c>
      <c r="G21">
        <v>4.3999999999999997E-2</v>
      </c>
      <c r="H21">
        <v>14.2</v>
      </c>
      <c r="I21">
        <v>4.5999999999999996</v>
      </c>
      <c r="J21">
        <v>2</v>
      </c>
      <c r="K21">
        <v>2</v>
      </c>
      <c r="L21">
        <v>6.2E-4</v>
      </c>
      <c r="M21">
        <v>2.4</v>
      </c>
      <c r="N21">
        <v>8.6</v>
      </c>
      <c r="O21">
        <v>0.4</v>
      </c>
      <c r="P21">
        <v>13</v>
      </c>
      <c r="Q21">
        <v>38</v>
      </c>
      <c r="R21">
        <v>212</v>
      </c>
      <c r="S21">
        <v>236</v>
      </c>
      <c r="T21">
        <v>203</v>
      </c>
      <c r="U21">
        <v>239</v>
      </c>
      <c r="V21">
        <v>0.68</v>
      </c>
      <c r="W21" t="s">
        <v>417</v>
      </c>
    </row>
    <row r="22" spans="1:24" x14ac:dyDescent="0.2">
      <c r="A22" t="s">
        <v>418</v>
      </c>
      <c r="B22" t="s">
        <v>419</v>
      </c>
      <c r="C22">
        <v>75</v>
      </c>
      <c r="D22" t="s">
        <v>74</v>
      </c>
      <c r="E22" t="s">
        <v>374</v>
      </c>
      <c r="F22">
        <v>240</v>
      </c>
      <c r="G22">
        <v>5.6000000000000001E-2</v>
      </c>
      <c r="H22">
        <v>14</v>
      </c>
      <c r="I22">
        <v>0.2</v>
      </c>
      <c r="J22">
        <v>1</v>
      </c>
      <c r="K22">
        <v>1</v>
      </c>
      <c r="L22" s="6">
        <v>2.6999999999999999E-5</v>
      </c>
      <c r="M22">
        <v>0.11</v>
      </c>
      <c r="N22">
        <v>13.2</v>
      </c>
      <c r="O22">
        <v>0.2</v>
      </c>
      <c r="P22">
        <v>18</v>
      </c>
      <c r="Q22">
        <v>66</v>
      </c>
      <c r="R22">
        <v>151</v>
      </c>
      <c r="S22">
        <v>199</v>
      </c>
      <c r="T22">
        <v>140</v>
      </c>
      <c r="U22">
        <v>212</v>
      </c>
      <c r="V22">
        <v>0.89</v>
      </c>
      <c r="W22" t="s">
        <v>420</v>
      </c>
      <c r="X22" t="s">
        <v>421</v>
      </c>
    </row>
    <row r="23" spans="1:24" x14ac:dyDescent="0.2">
      <c r="A23" t="s">
        <v>422</v>
      </c>
      <c r="B23" t="s">
        <v>423</v>
      </c>
      <c r="C23">
        <v>44</v>
      </c>
      <c r="D23" t="s">
        <v>74</v>
      </c>
      <c r="E23" t="s">
        <v>374</v>
      </c>
      <c r="F23">
        <v>240</v>
      </c>
      <c r="G23">
        <v>6.2E-2</v>
      </c>
      <c r="H23">
        <v>13.8</v>
      </c>
      <c r="I23">
        <v>4.4000000000000004</v>
      </c>
      <c r="J23">
        <v>1</v>
      </c>
      <c r="K23">
        <v>2</v>
      </c>
      <c r="L23">
        <v>5.9000000000000003E-4</v>
      </c>
      <c r="M23">
        <v>2.2999999999999998</v>
      </c>
      <c r="N23">
        <v>8.8000000000000007</v>
      </c>
      <c r="O23">
        <v>0.5</v>
      </c>
      <c r="P23">
        <v>10</v>
      </c>
      <c r="Q23">
        <v>40</v>
      </c>
      <c r="R23">
        <v>83</v>
      </c>
      <c r="S23">
        <v>113</v>
      </c>
      <c r="T23">
        <v>79</v>
      </c>
      <c r="U23">
        <v>115</v>
      </c>
      <c r="V23">
        <v>0.76</v>
      </c>
      <c r="W23" t="s">
        <v>424</v>
      </c>
    </row>
    <row r="24" spans="1:24" x14ac:dyDescent="0.2">
      <c r="A24" t="s">
        <v>422</v>
      </c>
      <c r="B24" t="s">
        <v>423</v>
      </c>
      <c r="C24">
        <v>44</v>
      </c>
      <c r="D24" t="s">
        <v>74</v>
      </c>
      <c r="E24" t="s">
        <v>374</v>
      </c>
      <c r="F24">
        <v>240</v>
      </c>
      <c r="G24">
        <v>6.2E-2</v>
      </c>
      <c r="H24">
        <v>13.8</v>
      </c>
      <c r="I24">
        <v>4.4000000000000004</v>
      </c>
      <c r="J24">
        <v>2</v>
      </c>
      <c r="K24">
        <v>2</v>
      </c>
      <c r="L24">
        <v>3.5999999999999999E-3</v>
      </c>
      <c r="M24">
        <v>14</v>
      </c>
      <c r="N24">
        <v>6.2</v>
      </c>
      <c r="O24">
        <v>0.3</v>
      </c>
      <c r="P24">
        <v>5</v>
      </c>
      <c r="Q24">
        <v>27</v>
      </c>
      <c r="R24">
        <v>212</v>
      </c>
      <c r="S24">
        <v>236</v>
      </c>
      <c r="T24">
        <v>211</v>
      </c>
      <c r="U24">
        <v>239</v>
      </c>
      <c r="V24">
        <v>0.56999999999999995</v>
      </c>
      <c r="W24" t="s">
        <v>424</v>
      </c>
    </row>
    <row r="25" spans="1:24" x14ac:dyDescent="0.2">
      <c r="A25" t="s">
        <v>425</v>
      </c>
      <c r="B25" t="s">
        <v>426</v>
      </c>
      <c r="C25">
        <v>225</v>
      </c>
      <c r="D25" t="s">
        <v>74</v>
      </c>
      <c r="E25" t="s">
        <v>374</v>
      </c>
      <c r="F25">
        <v>240</v>
      </c>
      <c r="G25">
        <v>7.1999999999999995E-2</v>
      </c>
      <c r="H25">
        <v>13.7</v>
      </c>
      <c r="I25">
        <v>0.7</v>
      </c>
      <c r="J25">
        <v>1</v>
      </c>
      <c r="K25">
        <v>2</v>
      </c>
      <c r="L25" s="6">
        <v>7.6000000000000004E-5</v>
      </c>
      <c r="M25">
        <v>0.3</v>
      </c>
      <c r="N25">
        <v>11.7</v>
      </c>
      <c r="O25">
        <v>0.3</v>
      </c>
      <c r="P25">
        <v>101</v>
      </c>
      <c r="Q25">
        <v>145</v>
      </c>
      <c r="R25">
        <v>43</v>
      </c>
      <c r="S25">
        <v>85</v>
      </c>
      <c r="T25">
        <v>27</v>
      </c>
      <c r="U25">
        <v>99</v>
      </c>
      <c r="V25">
        <v>0.78</v>
      </c>
      <c r="W25" t="s">
        <v>427</v>
      </c>
    </row>
    <row r="26" spans="1:24" x14ac:dyDescent="0.2">
      <c r="A26" t="s">
        <v>425</v>
      </c>
      <c r="B26" t="s">
        <v>426</v>
      </c>
      <c r="C26">
        <v>225</v>
      </c>
      <c r="D26" t="s">
        <v>74</v>
      </c>
      <c r="E26" t="s">
        <v>374</v>
      </c>
      <c r="F26">
        <v>240</v>
      </c>
      <c r="G26">
        <v>7.1999999999999995E-2</v>
      </c>
      <c r="H26">
        <v>13.7</v>
      </c>
      <c r="I26">
        <v>0.7</v>
      </c>
      <c r="J26">
        <v>2</v>
      </c>
      <c r="K26">
        <v>2</v>
      </c>
      <c r="L26">
        <v>0.27</v>
      </c>
      <c r="M26" s="6">
        <v>1000</v>
      </c>
      <c r="N26">
        <v>0.1</v>
      </c>
      <c r="O26">
        <v>0</v>
      </c>
      <c r="P26">
        <v>38</v>
      </c>
      <c r="Q26">
        <v>58</v>
      </c>
      <c r="R26">
        <v>175</v>
      </c>
      <c r="S26">
        <v>198</v>
      </c>
      <c r="T26">
        <v>132</v>
      </c>
      <c r="U26">
        <v>224</v>
      </c>
      <c r="V26">
        <v>0.5</v>
      </c>
      <c r="W26" t="s">
        <v>427</v>
      </c>
    </row>
    <row r="27" spans="1:24" x14ac:dyDescent="0.2">
      <c r="A27" t="s">
        <v>428</v>
      </c>
      <c r="B27" t="s">
        <v>429</v>
      </c>
      <c r="C27">
        <v>58</v>
      </c>
      <c r="D27" t="s">
        <v>74</v>
      </c>
      <c r="E27" t="s">
        <v>374</v>
      </c>
      <c r="F27">
        <v>240</v>
      </c>
      <c r="G27">
        <v>0.14000000000000001</v>
      </c>
      <c r="H27">
        <v>12.6</v>
      </c>
      <c r="I27">
        <v>0.6</v>
      </c>
      <c r="J27">
        <v>1</v>
      </c>
      <c r="K27">
        <v>1</v>
      </c>
      <c r="L27" s="6">
        <v>7.2000000000000002E-5</v>
      </c>
      <c r="M27">
        <v>0.28000000000000003</v>
      </c>
      <c r="N27">
        <v>11.6</v>
      </c>
      <c r="O27">
        <v>0.6</v>
      </c>
      <c r="P27">
        <v>34</v>
      </c>
      <c r="Q27">
        <v>51</v>
      </c>
      <c r="R27">
        <v>79</v>
      </c>
      <c r="S27">
        <v>125</v>
      </c>
      <c r="T27">
        <v>36</v>
      </c>
      <c r="U27">
        <v>126</v>
      </c>
      <c r="V27">
        <v>0.77</v>
      </c>
      <c r="W27" t="s">
        <v>430</v>
      </c>
    </row>
    <row r="28" spans="1:24" x14ac:dyDescent="0.2">
      <c r="A28" t="s">
        <v>431</v>
      </c>
      <c r="B28" t="s">
        <v>432</v>
      </c>
      <c r="C28">
        <v>71</v>
      </c>
      <c r="D28" t="s">
        <v>89</v>
      </c>
      <c r="E28" t="s">
        <v>374</v>
      </c>
      <c r="F28">
        <v>142</v>
      </c>
      <c r="G28">
        <v>6.0999999999999999E-2</v>
      </c>
      <c r="H28">
        <v>13.3</v>
      </c>
      <c r="I28">
        <v>0.5</v>
      </c>
      <c r="J28">
        <v>1</v>
      </c>
      <c r="K28">
        <v>1</v>
      </c>
      <c r="L28" s="6">
        <v>5.9000000000000003E-6</v>
      </c>
      <c r="M28">
        <v>0.12</v>
      </c>
      <c r="N28">
        <v>12.4</v>
      </c>
      <c r="O28">
        <v>0.5</v>
      </c>
      <c r="P28">
        <v>24</v>
      </c>
      <c r="Q28">
        <v>69</v>
      </c>
      <c r="R28">
        <v>85</v>
      </c>
      <c r="S28">
        <v>128</v>
      </c>
      <c r="T28">
        <v>83</v>
      </c>
      <c r="U28">
        <v>130</v>
      </c>
      <c r="V28">
        <v>0.87</v>
      </c>
      <c r="W28" t="s">
        <v>433</v>
      </c>
    </row>
    <row r="29" spans="1:24" x14ac:dyDescent="0.2">
      <c r="A29" t="s">
        <v>434</v>
      </c>
      <c r="B29" t="s">
        <v>435</v>
      </c>
      <c r="C29">
        <v>92</v>
      </c>
      <c r="D29" t="s">
        <v>105</v>
      </c>
      <c r="E29" t="s">
        <v>374</v>
      </c>
      <c r="F29">
        <v>86</v>
      </c>
      <c r="G29">
        <v>0.12</v>
      </c>
      <c r="H29">
        <v>13.2</v>
      </c>
      <c r="I29">
        <v>3.9</v>
      </c>
      <c r="J29">
        <v>1</v>
      </c>
      <c r="K29">
        <v>1</v>
      </c>
      <c r="L29" s="6">
        <v>7.5000000000000002E-6</v>
      </c>
      <c r="M29">
        <v>0.15</v>
      </c>
      <c r="N29">
        <v>12.9</v>
      </c>
      <c r="O29">
        <v>3.9</v>
      </c>
      <c r="P29">
        <v>40</v>
      </c>
      <c r="Q29">
        <v>90</v>
      </c>
      <c r="R29">
        <v>17</v>
      </c>
      <c r="S29">
        <v>65</v>
      </c>
      <c r="T29">
        <v>3</v>
      </c>
      <c r="U29">
        <v>79</v>
      </c>
      <c r="V29">
        <v>0.87</v>
      </c>
      <c r="W29" t="s">
        <v>436</v>
      </c>
      <c r="X29" t="s">
        <v>437</v>
      </c>
    </row>
    <row r="30" spans="1:24" x14ac:dyDescent="0.2">
      <c r="A30" t="s">
        <v>438</v>
      </c>
      <c r="B30" t="s">
        <v>439</v>
      </c>
      <c r="C30">
        <v>184</v>
      </c>
      <c r="D30" t="s">
        <v>108</v>
      </c>
      <c r="E30" t="s">
        <v>374</v>
      </c>
      <c r="F30">
        <v>168</v>
      </c>
      <c r="G30">
        <v>6.9000000000000006E-2</v>
      </c>
      <c r="H30">
        <v>12.7</v>
      </c>
      <c r="I30">
        <v>0</v>
      </c>
      <c r="J30">
        <v>1</v>
      </c>
      <c r="K30">
        <v>2</v>
      </c>
      <c r="L30" s="6">
        <v>6.3E-5</v>
      </c>
      <c r="M30">
        <v>1.2</v>
      </c>
      <c r="N30">
        <v>8.6999999999999993</v>
      </c>
      <c r="O30">
        <v>0</v>
      </c>
      <c r="P30">
        <v>22</v>
      </c>
      <c r="Q30">
        <v>67</v>
      </c>
      <c r="R30">
        <v>75</v>
      </c>
      <c r="S30">
        <v>120</v>
      </c>
      <c r="T30">
        <v>62</v>
      </c>
      <c r="U30">
        <v>128</v>
      </c>
      <c r="V30">
        <v>0.86</v>
      </c>
      <c r="W30" t="s">
        <v>400</v>
      </c>
      <c r="X30" t="s">
        <v>440</v>
      </c>
    </row>
    <row r="31" spans="1:24" x14ac:dyDescent="0.2">
      <c r="A31" t="s">
        <v>438</v>
      </c>
      <c r="B31" t="s">
        <v>439</v>
      </c>
      <c r="C31">
        <v>184</v>
      </c>
      <c r="D31" t="s">
        <v>108</v>
      </c>
      <c r="E31" t="s">
        <v>374</v>
      </c>
      <c r="F31">
        <v>168</v>
      </c>
      <c r="G31">
        <v>6.9000000000000006E-2</v>
      </c>
      <c r="H31">
        <v>12.7</v>
      </c>
      <c r="I31">
        <v>0</v>
      </c>
      <c r="J31">
        <v>2</v>
      </c>
      <c r="K31">
        <v>2</v>
      </c>
      <c r="L31">
        <v>6.1999999999999998E-3</v>
      </c>
      <c r="M31" s="6">
        <v>120</v>
      </c>
      <c r="N31">
        <v>2.2000000000000002</v>
      </c>
      <c r="O31">
        <v>0</v>
      </c>
      <c r="P31">
        <v>31</v>
      </c>
      <c r="Q31">
        <v>50</v>
      </c>
      <c r="R31">
        <v>146</v>
      </c>
      <c r="S31">
        <v>165</v>
      </c>
      <c r="T31">
        <v>132</v>
      </c>
      <c r="U31">
        <v>167</v>
      </c>
      <c r="V31">
        <v>0.88</v>
      </c>
      <c r="W31" t="s">
        <v>400</v>
      </c>
      <c r="X31" t="s">
        <v>440</v>
      </c>
    </row>
    <row r="32" spans="1:24" x14ac:dyDescent="0.2">
      <c r="A32" t="s">
        <v>441</v>
      </c>
      <c r="B32" t="s">
        <v>442</v>
      </c>
      <c r="C32">
        <v>248</v>
      </c>
      <c r="D32" t="s">
        <v>112</v>
      </c>
      <c r="E32" t="s">
        <v>374</v>
      </c>
      <c r="F32">
        <v>246</v>
      </c>
      <c r="G32">
        <v>9.9000000000000005E-2</v>
      </c>
      <c r="H32">
        <v>12.1</v>
      </c>
      <c r="I32">
        <v>0</v>
      </c>
      <c r="J32">
        <v>1</v>
      </c>
      <c r="K32">
        <v>1</v>
      </c>
      <c r="L32" s="6">
        <v>7.0999999999999998E-6</v>
      </c>
      <c r="M32">
        <v>0.14000000000000001</v>
      </c>
      <c r="N32">
        <v>11.6</v>
      </c>
      <c r="O32">
        <v>0</v>
      </c>
      <c r="P32">
        <v>35</v>
      </c>
      <c r="Q32">
        <v>64</v>
      </c>
      <c r="R32">
        <v>10</v>
      </c>
      <c r="S32">
        <v>36</v>
      </c>
      <c r="T32">
        <v>6</v>
      </c>
      <c r="U32">
        <v>50</v>
      </c>
      <c r="V32">
        <v>0.79</v>
      </c>
      <c r="W32" t="s">
        <v>443</v>
      </c>
    </row>
    <row r="33" spans="1:24" x14ac:dyDescent="0.2">
      <c r="A33" t="s">
        <v>444</v>
      </c>
      <c r="B33" t="s">
        <v>445</v>
      </c>
      <c r="C33">
        <v>67</v>
      </c>
      <c r="D33" t="s">
        <v>116</v>
      </c>
      <c r="E33" t="s">
        <v>374</v>
      </c>
      <c r="F33">
        <v>101</v>
      </c>
      <c r="G33">
        <v>7.9000000000000001E-2</v>
      </c>
      <c r="H33">
        <v>13.4</v>
      </c>
      <c r="I33">
        <v>0</v>
      </c>
      <c r="J33">
        <v>1</v>
      </c>
      <c r="K33">
        <v>1</v>
      </c>
      <c r="L33" s="6">
        <v>8.8999999999999995E-6</v>
      </c>
      <c r="M33">
        <v>0.17</v>
      </c>
      <c r="N33">
        <v>12.3</v>
      </c>
      <c r="O33">
        <v>0</v>
      </c>
      <c r="P33">
        <v>3</v>
      </c>
      <c r="Q33">
        <v>39</v>
      </c>
      <c r="R33">
        <v>4</v>
      </c>
      <c r="S33">
        <v>35</v>
      </c>
      <c r="T33">
        <v>2</v>
      </c>
      <c r="U33">
        <v>39</v>
      </c>
      <c r="V33">
        <v>0.86</v>
      </c>
      <c r="W33" t="s">
        <v>446</v>
      </c>
      <c r="X33" t="s">
        <v>447</v>
      </c>
    </row>
    <row r="34" spans="1:24" x14ac:dyDescent="0.2">
      <c r="A34" t="s">
        <v>448</v>
      </c>
      <c r="B34" t="s">
        <v>449</v>
      </c>
      <c r="C34">
        <v>87</v>
      </c>
      <c r="D34" t="s">
        <v>126</v>
      </c>
      <c r="E34" t="s">
        <v>374</v>
      </c>
      <c r="F34">
        <v>176</v>
      </c>
      <c r="G34">
        <v>2.1000000000000001E-2</v>
      </c>
      <c r="H34">
        <v>15.3</v>
      </c>
      <c r="I34">
        <v>0</v>
      </c>
      <c r="J34">
        <v>1</v>
      </c>
      <c r="K34">
        <v>1</v>
      </c>
      <c r="L34" s="6">
        <v>1.7E-6</v>
      </c>
      <c r="M34">
        <v>3.2000000000000001E-2</v>
      </c>
      <c r="N34">
        <v>14.7</v>
      </c>
      <c r="O34">
        <v>0</v>
      </c>
      <c r="P34">
        <v>10</v>
      </c>
      <c r="Q34">
        <v>81</v>
      </c>
      <c r="R34">
        <v>81</v>
      </c>
      <c r="S34">
        <v>152</v>
      </c>
      <c r="T34">
        <v>77</v>
      </c>
      <c r="U34">
        <v>157</v>
      </c>
      <c r="V34">
        <v>0.81</v>
      </c>
      <c r="W34" t="s">
        <v>450</v>
      </c>
      <c r="X34" t="s">
        <v>451</v>
      </c>
    </row>
    <row r="35" spans="1:24" x14ac:dyDescent="0.2">
      <c r="A35" t="s">
        <v>452</v>
      </c>
      <c r="B35" t="s">
        <v>453</v>
      </c>
      <c r="C35">
        <v>44</v>
      </c>
      <c r="D35" t="s">
        <v>132</v>
      </c>
      <c r="E35" t="s">
        <v>374</v>
      </c>
      <c r="F35">
        <v>90</v>
      </c>
      <c r="G35">
        <v>7.1999999999999995E-2</v>
      </c>
      <c r="H35">
        <v>13.3</v>
      </c>
      <c r="I35">
        <v>0.7</v>
      </c>
      <c r="J35">
        <v>1</v>
      </c>
      <c r="K35">
        <v>1</v>
      </c>
      <c r="L35" s="6">
        <v>9.5000000000000005E-6</v>
      </c>
      <c r="M35">
        <v>0.19</v>
      </c>
      <c r="N35">
        <v>11.9</v>
      </c>
      <c r="O35">
        <v>0.7</v>
      </c>
      <c r="P35">
        <v>1</v>
      </c>
      <c r="Q35">
        <v>29</v>
      </c>
      <c r="R35">
        <v>40</v>
      </c>
      <c r="S35">
        <v>75</v>
      </c>
      <c r="T35">
        <v>40</v>
      </c>
      <c r="U35">
        <v>85</v>
      </c>
      <c r="V35">
        <v>0.83</v>
      </c>
      <c r="W35" t="s">
        <v>454</v>
      </c>
    </row>
    <row r="36" spans="1:24" x14ac:dyDescent="0.2">
      <c r="A36" t="s">
        <v>452</v>
      </c>
      <c r="B36" t="s">
        <v>453</v>
      </c>
      <c r="C36">
        <v>44</v>
      </c>
      <c r="D36" t="s">
        <v>145</v>
      </c>
      <c r="E36" t="s">
        <v>374</v>
      </c>
      <c r="F36">
        <v>97</v>
      </c>
      <c r="G36">
        <v>0.1</v>
      </c>
      <c r="H36">
        <v>12.7</v>
      </c>
      <c r="I36">
        <v>0.6</v>
      </c>
      <c r="J36">
        <v>1</v>
      </c>
      <c r="K36">
        <v>1</v>
      </c>
      <c r="L36" s="6">
        <v>1.2999999999999999E-5</v>
      </c>
      <c r="M36">
        <v>0.26</v>
      </c>
      <c r="N36">
        <v>11.5</v>
      </c>
      <c r="O36">
        <v>0.6</v>
      </c>
      <c r="P36">
        <v>1</v>
      </c>
      <c r="Q36">
        <v>29</v>
      </c>
      <c r="R36">
        <v>40</v>
      </c>
      <c r="S36">
        <v>75</v>
      </c>
      <c r="T36">
        <v>40</v>
      </c>
      <c r="U36">
        <v>85</v>
      </c>
      <c r="V36">
        <v>0.86</v>
      </c>
      <c r="W36" t="s">
        <v>454</v>
      </c>
    </row>
    <row r="37" spans="1:24" x14ac:dyDescent="0.2">
      <c r="A37" t="s">
        <v>455</v>
      </c>
      <c r="B37" t="s">
        <v>456</v>
      </c>
      <c r="C37">
        <v>98</v>
      </c>
      <c r="D37" t="s">
        <v>147</v>
      </c>
      <c r="E37" t="s">
        <v>374</v>
      </c>
      <c r="F37">
        <v>112</v>
      </c>
      <c r="G37">
        <v>4.2999999999999997E-2</v>
      </c>
      <c r="H37">
        <v>14.3</v>
      </c>
      <c r="I37">
        <v>0</v>
      </c>
      <c r="J37">
        <v>1</v>
      </c>
      <c r="K37">
        <v>1</v>
      </c>
      <c r="L37" s="6">
        <v>3.1E-6</v>
      </c>
      <c r="M37">
        <v>6.0999999999999999E-2</v>
      </c>
      <c r="N37">
        <v>13.8</v>
      </c>
      <c r="O37">
        <v>0</v>
      </c>
      <c r="P37">
        <v>12</v>
      </c>
      <c r="Q37">
        <v>41</v>
      </c>
      <c r="R37">
        <v>73</v>
      </c>
      <c r="S37">
        <v>102</v>
      </c>
      <c r="T37">
        <v>65</v>
      </c>
      <c r="U37">
        <v>107</v>
      </c>
      <c r="V37">
        <v>0.9</v>
      </c>
      <c r="W37" t="s">
        <v>457</v>
      </c>
      <c r="X37" t="s">
        <v>458</v>
      </c>
    </row>
    <row r="38" spans="1:24" x14ac:dyDescent="0.2">
      <c r="A38" t="s">
        <v>459</v>
      </c>
      <c r="B38" t="s">
        <v>460</v>
      </c>
      <c r="C38">
        <v>156</v>
      </c>
      <c r="D38" t="s">
        <v>153</v>
      </c>
      <c r="E38" t="s">
        <v>374</v>
      </c>
      <c r="F38">
        <v>94</v>
      </c>
      <c r="G38">
        <v>0.55000000000000004</v>
      </c>
      <c r="H38">
        <v>10.5</v>
      </c>
      <c r="I38">
        <v>2.4</v>
      </c>
      <c r="J38">
        <v>1</v>
      </c>
      <c r="K38">
        <v>1</v>
      </c>
      <c r="L38" s="6">
        <v>3.4E-5</v>
      </c>
      <c r="M38">
        <v>0.67</v>
      </c>
      <c r="N38">
        <v>10.3</v>
      </c>
      <c r="O38">
        <v>2.4</v>
      </c>
      <c r="P38">
        <v>25</v>
      </c>
      <c r="Q38">
        <v>73</v>
      </c>
      <c r="R38">
        <v>4</v>
      </c>
      <c r="S38">
        <v>58</v>
      </c>
      <c r="T38">
        <v>1</v>
      </c>
      <c r="U38">
        <v>68</v>
      </c>
      <c r="V38">
        <v>0.63</v>
      </c>
      <c r="W38" t="s">
        <v>461</v>
      </c>
      <c r="X38" t="s">
        <v>462</v>
      </c>
    </row>
    <row r="39" spans="1:24" x14ac:dyDescent="0.2">
      <c r="A39" t="s">
        <v>463</v>
      </c>
      <c r="B39" t="s">
        <v>464</v>
      </c>
      <c r="C39">
        <v>139</v>
      </c>
      <c r="D39" t="s">
        <v>160</v>
      </c>
      <c r="E39" t="s">
        <v>374</v>
      </c>
      <c r="F39">
        <v>73</v>
      </c>
      <c r="G39">
        <v>0.16</v>
      </c>
      <c r="H39">
        <v>12.2</v>
      </c>
      <c r="I39">
        <v>0</v>
      </c>
      <c r="J39">
        <v>1</v>
      </c>
      <c r="K39">
        <v>1</v>
      </c>
      <c r="L39" s="6">
        <v>1.0000000000000001E-5</v>
      </c>
      <c r="M39">
        <v>0.21</v>
      </c>
      <c r="N39">
        <v>11.8</v>
      </c>
      <c r="O39">
        <v>0</v>
      </c>
      <c r="P39">
        <v>3</v>
      </c>
      <c r="Q39">
        <v>46</v>
      </c>
      <c r="R39">
        <v>21</v>
      </c>
      <c r="S39">
        <v>64</v>
      </c>
      <c r="T39">
        <v>20</v>
      </c>
      <c r="U39">
        <v>70</v>
      </c>
      <c r="V39">
        <v>0.91</v>
      </c>
      <c r="W39" t="s">
        <v>465</v>
      </c>
      <c r="X39" t="s">
        <v>466</v>
      </c>
    </row>
    <row r="40" spans="1:24" x14ac:dyDescent="0.2">
      <c r="A40" t="s">
        <v>467</v>
      </c>
      <c r="B40" t="s">
        <v>468</v>
      </c>
      <c r="C40">
        <v>66</v>
      </c>
      <c r="D40" t="s">
        <v>188</v>
      </c>
      <c r="E40" t="s">
        <v>374</v>
      </c>
      <c r="F40">
        <v>288</v>
      </c>
      <c r="G40">
        <v>4.5999999999999999E-2</v>
      </c>
      <c r="H40">
        <v>14</v>
      </c>
      <c r="I40">
        <v>0</v>
      </c>
      <c r="J40">
        <v>1</v>
      </c>
      <c r="K40">
        <v>1</v>
      </c>
      <c r="L40" s="6">
        <v>4.6999999999999999E-6</v>
      </c>
      <c r="M40">
        <v>9.1999999999999998E-2</v>
      </c>
      <c r="N40">
        <v>13</v>
      </c>
      <c r="O40">
        <v>0</v>
      </c>
      <c r="P40">
        <v>34</v>
      </c>
      <c r="Q40">
        <v>62</v>
      </c>
      <c r="R40">
        <v>249</v>
      </c>
      <c r="S40">
        <v>276</v>
      </c>
      <c r="T40">
        <v>237</v>
      </c>
      <c r="U40">
        <v>278</v>
      </c>
      <c r="V40">
        <v>0.84</v>
      </c>
      <c r="W40" t="s">
        <v>469</v>
      </c>
      <c r="X40" t="s">
        <v>470</v>
      </c>
    </row>
    <row r="41" spans="1:24" x14ac:dyDescent="0.2">
      <c r="A41" t="s">
        <v>471</v>
      </c>
      <c r="B41" t="s">
        <v>472</v>
      </c>
      <c r="C41">
        <v>174</v>
      </c>
      <c r="D41" t="s">
        <v>201</v>
      </c>
      <c r="E41" t="s">
        <v>374</v>
      </c>
      <c r="F41">
        <v>307</v>
      </c>
      <c r="G41">
        <v>4.5999999999999999E-3</v>
      </c>
      <c r="H41">
        <v>17</v>
      </c>
      <c r="I41">
        <v>0.9</v>
      </c>
      <c r="J41">
        <v>1</v>
      </c>
      <c r="K41">
        <v>2</v>
      </c>
      <c r="L41">
        <v>8.5999999999999993E-2</v>
      </c>
      <c r="M41" s="6">
        <v>840</v>
      </c>
      <c r="N41">
        <v>-0.2</v>
      </c>
      <c r="O41">
        <v>0</v>
      </c>
      <c r="P41">
        <v>144</v>
      </c>
      <c r="Q41">
        <v>164</v>
      </c>
      <c r="R41">
        <v>148</v>
      </c>
      <c r="S41">
        <v>168</v>
      </c>
      <c r="T41">
        <v>137</v>
      </c>
      <c r="U41">
        <v>179</v>
      </c>
      <c r="V41">
        <v>0.72</v>
      </c>
      <c r="W41" t="s">
        <v>473</v>
      </c>
      <c r="X41" t="s">
        <v>474</v>
      </c>
    </row>
    <row r="42" spans="1:24" x14ac:dyDescent="0.2">
      <c r="A42" t="s">
        <v>471</v>
      </c>
      <c r="B42" t="s">
        <v>472</v>
      </c>
      <c r="C42">
        <v>174</v>
      </c>
      <c r="D42" t="s">
        <v>201</v>
      </c>
      <c r="E42" t="s">
        <v>374</v>
      </c>
      <c r="F42">
        <v>307</v>
      </c>
      <c r="G42">
        <v>4.5999999999999999E-3</v>
      </c>
      <c r="H42">
        <v>17</v>
      </c>
      <c r="I42">
        <v>0.9</v>
      </c>
      <c r="J42">
        <v>2</v>
      </c>
      <c r="K42">
        <v>2</v>
      </c>
      <c r="L42" s="6">
        <v>1.9E-6</v>
      </c>
      <c r="M42">
        <v>1.7999999999999999E-2</v>
      </c>
      <c r="N42">
        <v>15</v>
      </c>
      <c r="O42">
        <v>0.9</v>
      </c>
      <c r="P42">
        <v>108</v>
      </c>
      <c r="Q42">
        <v>153</v>
      </c>
      <c r="R42">
        <v>209</v>
      </c>
      <c r="S42">
        <v>258</v>
      </c>
      <c r="T42">
        <v>152</v>
      </c>
      <c r="U42">
        <v>270</v>
      </c>
      <c r="V42">
        <v>0.77</v>
      </c>
      <c r="W42" t="s">
        <v>473</v>
      </c>
      <c r="X42" t="s">
        <v>474</v>
      </c>
    </row>
    <row r="43" spans="1:24" x14ac:dyDescent="0.2">
      <c r="A43" t="s">
        <v>475</v>
      </c>
      <c r="B43" t="s">
        <v>476</v>
      </c>
      <c r="C43">
        <v>176</v>
      </c>
      <c r="D43" t="s">
        <v>201</v>
      </c>
      <c r="E43" t="s">
        <v>374</v>
      </c>
      <c r="F43">
        <v>307</v>
      </c>
      <c r="G43">
        <v>5.8999999999999997E-2</v>
      </c>
      <c r="H43">
        <v>13.2</v>
      </c>
      <c r="I43">
        <v>0.1</v>
      </c>
      <c r="J43">
        <v>1</v>
      </c>
      <c r="K43">
        <v>1</v>
      </c>
      <c r="L43" s="6">
        <v>1.0000000000000001E-5</v>
      </c>
      <c r="M43">
        <v>0.1</v>
      </c>
      <c r="N43">
        <v>12.5</v>
      </c>
      <c r="O43">
        <v>0.1</v>
      </c>
      <c r="P43">
        <v>22</v>
      </c>
      <c r="Q43">
        <v>81</v>
      </c>
      <c r="R43">
        <v>139</v>
      </c>
      <c r="S43">
        <v>195</v>
      </c>
      <c r="T43">
        <v>133</v>
      </c>
      <c r="U43">
        <v>198</v>
      </c>
      <c r="V43">
        <v>0.85</v>
      </c>
      <c r="W43" t="s">
        <v>477</v>
      </c>
    </row>
    <row r="44" spans="1:24" x14ac:dyDescent="0.2">
      <c r="A44" t="s">
        <v>478</v>
      </c>
      <c r="B44" t="s">
        <v>479</v>
      </c>
      <c r="C44">
        <v>219</v>
      </c>
      <c r="D44" t="s">
        <v>204</v>
      </c>
      <c r="E44" t="s">
        <v>374</v>
      </c>
      <c r="F44">
        <v>102</v>
      </c>
      <c r="G44">
        <v>4.8000000000000001E-2</v>
      </c>
      <c r="H44">
        <v>13.2</v>
      </c>
      <c r="I44">
        <v>1.4</v>
      </c>
      <c r="J44">
        <v>1</v>
      </c>
      <c r="K44">
        <v>1</v>
      </c>
      <c r="L44" s="6">
        <v>2.7E-6</v>
      </c>
      <c r="M44">
        <v>5.1999999999999998E-2</v>
      </c>
      <c r="N44">
        <v>13</v>
      </c>
      <c r="O44">
        <v>1.4</v>
      </c>
      <c r="P44">
        <v>93</v>
      </c>
      <c r="Q44">
        <v>161</v>
      </c>
      <c r="R44">
        <v>12</v>
      </c>
      <c r="S44">
        <v>83</v>
      </c>
      <c r="T44">
        <v>2</v>
      </c>
      <c r="U44">
        <v>95</v>
      </c>
      <c r="V44">
        <v>0.78</v>
      </c>
      <c r="W44" t="s">
        <v>480</v>
      </c>
    </row>
    <row r="45" spans="1:24" x14ac:dyDescent="0.2">
      <c r="A45" t="s">
        <v>481</v>
      </c>
      <c r="B45" t="s">
        <v>482</v>
      </c>
      <c r="C45">
        <v>134</v>
      </c>
      <c r="D45" t="s">
        <v>218</v>
      </c>
      <c r="E45" t="s">
        <v>374</v>
      </c>
      <c r="F45">
        <v>265</v>
      </c>
      <c r="G45">
        <v>0.86</v>
      </c>
      <c r="H45">
        <v>9.6999999999999993</v>
      </c>
      <c r="I45">
        <v>5.6</v>
      </c>
      <c r="J45">
        <v>1</v>
      </c>
      <c r="K45">
        <v>1</v>
      </c>
      <c r="L45" s="6">
        <v>6.9999999999999994E-5</v>
      </c>
      <c r="M45">
        <v>1.4</v>
      </c>
      <c r="N45">
        <v>9</v>
      </c>
      <c r="O45">
        <v>5.6</v>
      </c>
      <c r="P45">
        <v>57</v>
      </c>
      <c r="Q45">
        <v>102</v>
      </c>
      <c r="R45">
        <v>92</v>
      </c>
      <c r="S45">
        <v>138</v>
      </c>
      <c r="T45">
        <v>64</v>
      </c>
      <c r="U45">
        <v>144</v>
      </c>
      <c r="V45">
        <v>0.62</v>
      </c>
      <c r="W45" t="s">
        <v>483</v>
      </c>
      <c r="X45" t="s">
        <v>484</v>
      </c>
    </row>
    <row r="46" spans="1:24" x14ac:dyDescent="0.2">
      <c r="A46" t="s">
        <v>485</v>
      </c>
      <c r="B46" t="s">
        <v>486</v>
      </c>
      <c r="C46">
        <v>60</v>
      </c>
      <c r="D46" t="s">
        <v>222</v>
      </c>
      <c r="E46" t="s">
        <v>374</v>
      </c>
      <c r="F46">
        <v>268</v>
      </c>
      <c r="G46">
        <v>0.14000000000000001</v>
      </c>
      <c r="H46">
        <v>13</v>
      </c>
      <c r="I46">
        <v>0.9</v>
      </c>
      <c r="J46">
        <v>1</v>
      </c>
      <c r="K46">
        <v>1</v>
      </c>
      <c r="L46" s="6">
        <v>1.2999999999999999E-5</v>
      </c>
      <c r="M46">
        <v>0.25</v>
      </c>
      <c r="N46">
        <v>12.2</v>
      </c>
      <c r="O46">
        <v>0.9</v>
      </c>
      <c r="P46">
        <v>27</v>
      </c>
      <c r="Q46">
        <v>52</v>
      </c>
      <c r="R46">
        <v>236</v>
      </c>
      <c r="S46">
        <v>261</v>
      </c>
      <c r="T46">
        <v>225</v>
      </c>
      <c r="U46">
        <v>265</v>
      </c>
      <c r="V46">
        <v>0.84</v>
      </c>
      <c r="W46" t="s">
        <v>487</v>
      </c>
      <c r="X46" t="s">
        <v>488</v>
      </c>
    </row>
    <row r="47" spans="1:24" x14ac:dyDescent="0.2">
      <c r="A47" t="s">
        <v>489</v>
      </c>
      <c r="B47" t="s">
        <v>490</v>
      </c>
      <c r="C47">
        <v>152</v>
      </c>
      <c r="D47" t="s">
        <v>230</v>
      </c>
      <c r="E47" t="s">
        <v>374</v>
      </c>
      <c r="F47">
        <v>314</v>
      </c>
      <c r="G47">
        <v>3.8E-3</v>
      </c>
      <c r="H47">
        <v>17</v>
      </c>
      <c r="I47">
        <v>1.3</v>
      </c>
      <c r="J47">
        <v>1</v>
      </c>
      <c r="K47">
        <v>3</v>
      </c>
      <c r="L47">
        <v>5.3E-3</v>
      </c>
      <c r="M47">
        <v>34</v>
      </c>
      <c r="N47">
        <v>4.2</v>
      </c>
      <c r="O47">
        <v>0</v>
      </c>
      <c r="P47">
        <v>19</v>
      </c>
      <c r="Q47">
        <v>48</v>
      </c>
      <c r="R47">
        <v>157</v>
      </c>
      <c r="S47">
        <v>186</v>
      </c>
      <c r="T47">
        <v>144</v>
      </c>
      <c r="U47">
        <v>192</v>
      </c>
      <c r="V47">
        <v>0.85</v>
      </c>
      <c r="W47" t="s">
        <v>491</v>
      </c>
    </row>
    <row r="48" spans="1:24" x14ac:dyDescent="0.2">
      <c r="A48" t="s">
        <v>489</v>
      </c>
      <c r="B48" t="s">
        <v>490</v>
      </c>
      <c r="C48">
        <v>152</v>
      </c>
      <c r="D48" t="s">
        <v>230</v>
      </c>
      <c r="E48" t="s">
        <v>374</v>
      </c>
      <c r="F48">
        <v>314</v>
      </c>
      <c r="G48">
        <v>3.8E-3</v>
      </c>
      <c r="H48">
        <v>17</v>
      </c>
      <c r="I48">
        <v>1.3</v>
      </c>
      <c r="J48">
        <v>2</v>
      </c>
      <c r="K48">
        <v>3</v>
      </c>
      <c r="L48">
        <v>2.3999999999999998E-3</v>
      </c>
      <c r="M48">
        <v>16</v>
      </c>
      <c r="N48">
        <v>5.3</v>
      </c>
      <c r="O48">
        <v>0.1</v>
      </c>
      <c r="P48">
        <v>20</v>
      </c>
      <c r="Q48">
        <v>63</v>
      </c>
      <c r="R48">
        <v>198</v>
      </c>
      <c r="S48">
        <v>242</v>
      </c>
      <c r="T48">
        <v>188</v>
      </c>
      <c r="U48">
        <v>250</v>
      </c>
      <c r="V48">
        <v>0.67</v>
      </c>
      <c r="W48" t="s">
        <v>491</v>
      </c>
    </row>
    <row r="49" spans="1:24" x14ac:dyDescent="0.2">
      <c r="A49" t="s">
        <v>489</v>
      </c>
      <c r="B49" t="s">
        <v>490</v>
      </c>
      <c r="C49">
        <v>152</v>
      </c>
      <c r="D49" t="s">
        <v>230</v>
      </c>
      <c r="E49" t="s">
        <v>374</v>
      </c>
      <c r="F49">
        <v>314</v>
      </c>
      <c r="G49">
        <v>3.8E-3</v>
      </c>
      <c r="H49">
        <v>17</v>
      </c>
      <c r="I49">
        <v>1.3</v>
      </c>
      <c r="J49">
        <v>3</v>
      </c>
      <c r="K49">
        <v>3</v>
      </c>
      <c r="L49">
        <v>2.5999999999999999E-3</v>
      </c>
      <c r="M49">
        <v>17</v>
      </c>
      <c r="N49">
        <v>5.2</v>
      </c>
      <c r="O49">
        <v>0</v>
      </c>
      <c r="P49">
        <v>18</v>
      </c>
      <c r="Q49">
        <v>50</v>
      </c>
      <c r="R49">
        <v>252</v>
      </c>
      <c r="S49">
        <v>284</v>
      </c>
      <c r="T49">
        <v>242</v>
      </c>
      <c r="U49">
        <v>295</v>
      </c>
      <c r="V49">
        <v>0.86</v>
      </c>
      <c r="W49" t="s">
        <v>491</v>
      </c>
    </row>
    <row r="50" spans="1:24" x14ac:dyDescent="0.2">
      <c r="A50" t="s">
        <v>492</v>
      </c>
      <c r="B50" t="s">
        <v>493</v>
      </c>
      <c r="C50">
        <v>96</v>
      </c>
      <c r="D50" t="s">
        <v>230</v>
      </c>
      <c r="E50" t="s">
        <v>374</v>
      </c>
      <c r="F50">
        <v>314</v>
      </c>
      <c r="G50">
        <v>2.5999999999999999E-2</v>
      </c>
      <c r="H50">
        <v>15.1</v>
      </c>
      <c r="I50">
        <v>1.6</v>
      </c>
      <c r="J50">
        <v>1</v>
      </c>
      <c r="K50">
        <v>3</v>
      </c>
      <c r="L50">
        <v>9.7000000000000003E-3</v>
      </c>
      <c r="M50">
        <v>63</v>
      </c>
      <c r="N50">
        <v>4.3</v>
      </c>
      <c r="O50">
        <v>0.1</v>
      </c>
      <c r="P50">
        <v>47</v>
      </c>
      <c r="Q50">
        <v>71</v>
      </c>
      <c r="R50">
        <v>126</v>
      </c>
      <c r="S50">
        <v>150</v>
      </c>
      <c r="T50">
        <v>116</v>
      </c>
      <c r="U50">
        <v>183</v>
      </c>
      <c r="V50">
        <v>0.71</v>
      </c>
      <c r="W50" t="s">
        <v>494</v>
      </c>
      <c r="X50" t="e">
        <f>-terminal domain</f>
        <v>#NAME?</v>
      </c>
    </row>
    <row r="51" spans="1:24" x14ac:dyDescent="0.2">
      <c r="A51" t="s">
        <v>492</v>
      </c>
      <c r="B51" t="s">
        <v>493</v>
      </c>
      <c r="C51">
        <v>96</v>
      </c>
      <c r="D51" t="s">
        <v>230</v>
      </c>
      <c r="E51" t="s">
        <v>374</v>
      </c>
      <c r="F51">
        <v>314</v>
      </c>
      <c r="G51">
        <v>2.5999999999999999E-2</v>
      </c>
      <c r="H51">
        <v>15.1</v>
      </c>
      <c r="I51">
        <v>1.6</v>
      </c>
      <c r="J51">
        <v>2</v>
      </c>
      <c r="K51">
        <v>3</v>
      </c>
      <c r="L51">
        <v>1.0999999999999999E-2</v>
      </c>
      <c r="M51">
        <v>70</v>
      </c>
      <c r="N51">
        <v>4.0999999999999996</v>
      </c>
      <c r="O51">
        <v>0.1</v>
      </c>
      <c r="P51">
        <v>44</v>
      </c>
      <c r="Q51">
        <v>79</v>
      </c>
      <c r="R51">
        <v>187</v>
      </c>
      <c r="S51">
        <v>222</v>
      </c>
      <c r="T51">
        <v>169</v>
      </c>
      <c r="U51">
        <v>224</v>
      </c>
      <c r="V51">
        <v>0.77</v>
      </c>
      <c r="W51" t="s">
        <v>494</v>
      </c>
      <c r="X51" t="e">
        <f>-terminal domain</f>
        <v>#NAME?</v>
      </c>
    </row>
    <row r="52" spans="1:24" x14ac:dyDescent="0.2">
      <c r="A52" t="s">
        <v>492</v>
      </c>
      <c r="B52" t="s">
        <v>493</v>
      </c>
      <c r="C52">
        <v>96</v>
      </c>
      <c r="D52" t="s">
        <v>230</v>
      </c>
      <c r="E52" t="s">
        <v>374</v>
      </c>
      <c r="F52">
        <v>314</v>
      </c>
      <c r="G52">
        <v>2.5999999999999999E-2</v>
      </c>
      <c r="H52">
        <v>15.1</v>
      </c>
      <c r="I52">
        <v>1.6</v>
      </c>
      <c r="J52">
        <v>3</v>
      </c>
      <c r="K52">
        <v>3</v>
      </c>
      <c r="L52">
        <v>2.3E-2</v>
      </c>
      <c r="M52" s="6">
        <v>150</v>
      </c>
      <c r="N52">
        <v>3.1</v>
      </c>
      <c r="O52">
        <v>0.1</v>
      </c>
      <c r="P52">
        <v>44</v>
      </c>
      <c r="Q52">
        <v>69</v>
      </c>
      <c r="R52">
        <v>243</v>
      </c>
      <c r="S52">
        <v>268</v>
      </c>
      <c r="T52">
        <v>217</v>
      </c>
      <c r="U52">
        <v>288</v>
      </c>
      <c r="V52">
        <v>0.79</v>
      </c>
      <c r="W52" t="s">
        <v>494</v>
      </c>
      <c r="X52" t="e">
        <f>-terminal domain</f>
        <v>#NAME?</v>
      </c>
    </row>
    <row r="53" spans="1:24" x14ac:dyDescent="0.2">
      <c r="A53" t="s">
        <v>495</v>
      </c>
      <c r="B53" t="s">
        <v>496</v>
      </c>
      <c r="C53">
        <v>126</v>
      </c>
      <c r="D53" t="s">
        <v>230</v>
      </c>
      <c r="E53" t="s">
        <v>374</v>
      </c>
      <c r="F53">
        <v>314</v>
      </c>
      <c r="G53">
        <v>5.1999999999999998E-2</v>
      </c>
      <c r="H53">
        <v>14.3</v>
      </c>
      <c r="I53">
        <v>0</v>
      </c>
      <c r="J53">
        <v>1</v>
      </c>
      <c r="K53">
        <v>3</v>
      </c>
      <c r="L53">
        <v>3.2000000000000001E-2</v>
      </c>
      <c r="M53" s="6">
        <v>210</v>
      </c>
      <c r="N53">
        <v>2.6</v>
      </c>
      <c r="O53">
        <v>0</v>
      </c>
      <c r="P53">
        <v>57</v>
      </c>
      <c r="Q53">
        <v>84</v>
      </c>
      <c r="R53">
        <v>154</v>
      </c>
      <c r="S53">
        <v>181</v>
      </c>
      <c r="T53">
        <v>148</v>
      </c>
      <c r="U53">
        <v>193</v>
      </c>
      <c r="V53">
        <v>0.82</v>
      </c>
      <c r="W53" t="s">
        <v>497</v>
      </c>
      <c r="X53" t="s">
        <v>498</v>
      </c>
    </row>
    <row r="54" spans="1:24" x14ac:dyDescent="0.2">
      <c r="A54" t="s">
        <v>495</v>
      </c>
      <c r="B54" t="s">
        <v>496</v>
      </c>
      <c r="C54">
        <v>126</v>
      </c>
      <c r="D54" t="s">
        <v>230</v>
      </c>
      <c r="E54" t="s">
        <v>374</v>
      </c>
      <c r="F54">
        <v>314</v>
      </c>
      <c r="G54">
        <v>5.1999999999999998E-2</v>
      </c>
      <c r="H54">
        <v>14.3</v>
      </c>
      <c r="I54">
        <v>0</v>
      </c>
      <c r="J54">
        <v>2</v>
      </c>
      <c r="K54">
        <v>3</v>
      </c>
      <c r="L54">
        <v>1.4E-2</v>
      </c>
      <c r="M54">
        <v>92</v>
      </c>
      <c r="N54">
        <v>3.8</v>
      </c>
      <c r="O54">
        <v>0</v>
      </c>
      <c r="P54">
        <v>58</v>
      </c>
      <c r="Q54">
        <v>101</v>
      </c>
      <c r="R54">
        <v>195</v>
      </c>
      <c r="S54">
        <v>238</v>
      </c>
      <c r="T54">
        <v>188</v>
      </c>
      <c r="U54">
        <v>247</v>
      </c>
      <c r="V54">
        <v>0.73</v>
      </c>
      <c r="W54" t="s">
        <v>497</v>
      </c>
      <c r="X54" t="s">
        <v>498</v>
      </c>
    </row>
    <row r="55" spans="1:24" x14ac:dyDescent="0.2">
      <c r="A55" t="s">
        <v>495</v>
      </c>
      <c r="B55" t="s">
        <v>496</v>
      </c>
      <c r="C55">
        <v>126</v>
      </c>
      <c r="D55" t="s">
        <v>230</v>
      </c>
      <c r="E55" t="s">
        <v>374</v>
      </c>
      <c r="F55">
        <v>314</v>
      </c>
      <c r="G55">
        <v>5.1999999999999998E-2</v>
      </c>
      <c r="H55">
        <v>14.3</v>
      </c>
      <c r="I55">
        <v>0</v>
      </c>
      <c r="J55">
        <v>3</v>
      </c>
      <c r="K55">
        <v>3</v>
      </c>
      <c r="L55">
        <v>1.2E-2</v>
      </c>
      <c r="M55">
        <v>75</v>
      </c>
      <c r="N55">
        <v>4</v>
      </c>
      <c r="O55">
        <v>0</v>
      </c>
      <c r="P55">
        <v>57</v>
      </c>
      <c r="Q55">
        <v>94</v>
      </c>
      <c r="R55">
        <v>250</v>
      </c>
      <c r="S55">
        <v>287</v>
      </c>
      <c r="T55">
        <v>245</v>
      </c>
      <c r="U55">
        <v>299</v>
      </c>
      <c r="V55">
        <v>0.84</v>
      </c>
      <c r="W55" t="s">
        <v>497</v>
      </c>
      <c r="X55" t="s">
        <v>498</v>
      </c>
    </row>
    <row r="56" spans="1:24" x14ac:dyDescent="0.2">
      <c r="A56" t="s">
        <v>499</v>
      </c>
      <c r="B56" t="s">
        <v>500</v>
      </c>
      <c r="C56">
        <v>74</v>
      </c>
      <c r="D56" t="s">
        <v>236</v>
      </c>
      <c r="E56" t="s">
        <v>374</v>
      </c>
      <c r="F56">
        <v>72</v>
      </c>
      <c r="G56">
        <v>3.0999999999999999E-3</v>
      </c>
      <c r="H56">
        <v>17.8</v>
      </c>
      <c r="I56">
        <v>0</v>
      </c>
      <c r="J56">
        <v>1</v>
      </c>
      <c r="K56">
        <v>1</v>
      </c>
      <c r="L56" s="6">
        <v>1.9999999999999999E-7</v>
      </c>
      <c r="M56">
        <v>3.8E-3</v>
      </c>
      <c r="N56">
        <v>17.5</v>
      </c>
      <c r="O56">
        <v>0</v>
      </c>
      <c r="P56">
        <v>21</v>
      </c>
      <c r="Q56">
        <v>51</v>
      </c>
      <c r="R56">
        <v>20</v>
      </c>
      <c r="S56">
        <v>50</v>
      </c>
      <c r="T56">
        <v>16</v>
      </c>
      <c r="U56">
        <v>63</v>
      </c>
      <c r="V56">
        <v>0.84</v>
      </c>
      <c r="W56" t="s">
        <v>501</v>
      </c>
      <c r="X56" t="s">
        <v>502</v>
      </c>
    </row>
    <row r="57" spans="1:24" x14ac:dyDescent="0.2">
      <c r="A57" t="s">
        <v>503</v>
      </c>
      <c r="B57" t="s">
        <v>504</v>
      </c>
      <c r="C57">
        <v>111</v>
      </c>
      <c r="D57" t="s">
        <v>242</v>
      </c>
      <c r="E57" t="s">
        <v>374</v>
      </c>
      <c r="F57">
        <v>109</v>
      </c>
      <c r="G57">
        <v>8.6999999999999994E-3</v>
      </c>
      <c r="H57">
        <v>16.2</v>
      </c>
      <c r="I57">
        <v>0</v>
      </c>
      <c r="J57">
        <v>1</v>
      </c>
      <c r="K57">
        <v>1</v>
      </c>
      <c r="L57" s="6">
        <v>9.7000000000000003E-7</v>
      </c>
      <c r="M57">
        <v>1.9E-2</v>
      </c>
      <c r="N57">
        <v>15.1</v>
      </c>
      <c r="O57">
        <v>0</v>
      </c>
      <c r="P57">
        <v>49</v>
      </c>
      <c r="Q57">
        <v>92</v>
      </c>
      <c r="R57">
        <v>63</v>
      </c>
      <c r="S57">
        <v>106</v>
      </c>
      <c r="T57">
        <v>24</v>
      </c>
      <c r="U57">
        <v>108</v>
      </c>
      <c r="V57">
        <v>0.73</v>
      </c>
      <c r="W57" t="s">
        <v>505</v>
      </c>
      <c r="X57" t="e">
        <f>-terminal domain</f>
        <v>#NAME?</v>
      </c>
    </row>
    <row r="58" spans="1:24" x14ac:dyDescent="0.2">
      <c r="A58" t="s">
        <v>506</v>
      </c>
      <c r="B58" t="s">
        <v>507</v>
      </c>
      <c r="C58">
        <v>141</v>
      </c>
      <c r="D58" t="s">
        <v>243</v>
      </c>
      <c r="E58" t="s">
        <v>374</v>
      </c>
      <c r="F58">
        <v>231</v>
      </c>
      <c r="G58">
        <v>1.1000000000000001E-3</v>
      </c>
      <c r="H58">
        <v>19.600000000000001</v>
      </c>
      <c r="I58">
        <v>0</v>
      </c>
      <c r="J58">
        <v>1</v>
      </c>
      <c r="K58">
        <v>1</v>
      </c>
      <c r="L58" s="6">
        <v>2.3999999999999998E-7</v>
      </c>
      <c r="M58">
        <v>2.3E-3</v>
      </c>
      <c r="N58">
        <v>18.600000000000001</v>
      </c>
      <c r="O58">
        <v>0</v>
      </c>
      <c r="P58">
        <v>11</v>
      </c>
      <c r="Q58">
        <v>112</v>
      </c>
      <c r="R58">
        <v>17</v>
      </c>
      <c r="S58">
        <v>128</v>
      </c>
      <c r="T58">
        <v>12</v>
      </c>
      <c r="U58">
        <v>138</v>
      </c>
      <c r="V58">
        <v>0.9</v>
      </c>
      <c r="W58" t="s">
        <v>508</v>
      </c>
      <c r="X58" t="s">
        <v>509</v>
      </c>
    </row>
    <row r="59" spans="1:24" x14ac:dyDescent="0.2">
      <c r="A59" t="s">
        <v>510</v>
      </c>
      <c r="B59" t="s">
        <v>511</v>
      </c>
      <c r="C59">
        <v>110</v>
      </c>
      <c r="D59" t="s">
        <v>243</v>
      </c>
      <c r="E59" t="s">
        <v>374</v>
      </c>
      <c r="F59">
        <v>231</v>
      </c>
      <c r="G59">
        <v>0.17</v>
      </c>
      <c r="H59">
        <v>11.8</v>
      </c>
      <c r="I59">
        <v>0</v>
      </c>
      <c r="J59">
        <v>1</v>
      </c>
      <c r="K59">
        <v>1</v>
      </c>
      <c r="L59" s="6">
        <v>2.9E-5</v>
      </c>
      <c r="M59">
        <v>0.28999999999999998</v>
      </c>
      <c r="N59">
        <v>11.1</v>
      </c>
      <c r="O59">
        <v>0</v>
      </c>
      <c r="P59">
        <v>24</v>
      </c>
      <c r="Q59">
        <v>76</v>
      </c>
      <c r="R59">
        <v>65</v>
      </c>
      <c r="S59">
        <v>115</v>
      </c>
      <c r="T59">
        <v>60</v>
      </c>
      <c r="U59">
        <v>117</v>
      </c>
      <c r="V59">
        <v>0.91</v>
      </c>
      <c r="W59" t="s">
        <v>512</v>
      </c>
      <c r="X59" t="s">
        <v>513</v>
      </c>
    </row>
    <row r="60" spans="1:24" x14ac:dyDescent="0.2">
      <c r="A60" t="s">
        <v>514</v>
      </c>
      <c r="B60" t="s">
        <v>515</v>
      </c>
      <c r="C60">
        <v>104</v>
      </c>
      <c r="D60" t="s">
        <v>250</v>
      </c>
      <c r="E60" t="s">
        <v>374</v>
      </c>
      <c r="F60">
        <v>143</v>
      </c>
      <c r="G60">
        <v>1.7</v>
      </c>
      <c r="H60">
        <v>9.3000000000000007</v>
      </c>
      <c r="I60">
        <v>10</v>
      </c>
      <c r="J60">
        <v>1</v>
      </c>
      <c r="K60">
        <v>2</v>
      </c>
      <c r="L60" s="6">
        <v>9.0000000000000006E-5</v>
      </c>
      <c r="M60">
        <v>1.8</v>
      </c>
      <c r="N60">
        <v>9.1999999999999993</v>
      </c>
      <c r="O60">
        <v>2.8</v>
      </c>
      <c r="P60">
        <v>33</v>
      </c>
      <c r="Q60">
        <v>64</v>
      </c>
      <c r="R60">
        <v>8</v>
      </c>
      <c r="S60">
        <v>40</v>
      </c>
      <c r="T60">
        <v>4</v>
      </c>
      <c r="U60">
        <v>46</v>
      </c>
      <c r="V60">
        <v>0.86</v>
      </c>
      <c r="W60" t="s">
        <v>516</v>
      </c>
      <c r="X60" t="s">
        <v>517</v>
      </c>
    </row>
    <row r="61" spans="1:24" x14ac:dyDescent="0.2">
      <c r="A61" t="s">
        <v>514</v>
      </c>
      <c r="B61" t="s">
        <v>515</v>
      </c>
      <c r="C61">
        <v>104</v>
      </c>
      <c r="D61" t="s">
        <v>250</v>
      </c>
      <c r="E61" t="s">
        <v>374</v>
      </c>
      <c r="F61">
        <v>143</v>
      </c>
      <c r="G61">
        <v>1.7</v>
      </c>
      <c r="H61">
        <v>9.3000000000000007</v>
      </c>
      <c r="I61">
        <v>10</v>
      </c>
      <c r="J61">
        <v>2</v>
      </c>
      <c r="K61">
        <v>2</v>
      </c>
      <c r="L61">
        <v>2.7000000000000001E-3</v>
      </c>
      <c r="M61">
        <v>54</v>
      </c>
      <c r="N61">
        <v>4.5</v>
      </c>
      <c r="O61">
        <v>1.2</v>
      </c>
      <c r="P61">
        <v>39</v>
      </c>
      <c r="Q61">
        <v>55</v>
      </c>
      <c r="R61">
        <v>52</v>
      </c>
      <c r="S61">
        <v>78</v>
      </c>
      <c r="T61">
        <v>39</v>
      </c>
      <c r="U61">
        <v>123</v>
      </c>
      <c r="V61">
        <v>0.6</v>
      </c>
      <c r="W61" t="s">
        <v>516</v>
      </c>
      <c r="X61" t="s">
        <v>517</v>
      </c>
    </row>
    <row r="62" spans="1:24" x14ac:dyDescent="0.2">
      <c r="A62" t="s">
        <v>518</v>
      </c>
      <c r="B62" t="s">
        <v>519</v>
      </c>
      <c r="C62">
        <v>42</v>
      </c>
      <c r="D62" t="s">
        <v>253</v>
      </c>
      <c r="E62" t="s">
        <v>374</v>
      </c>
      <c r="F62">
        <v>245</v>
      </c>
      <c r="G62">
        <v>0.13</v>
      </c>
      <c r="H62">
        <v>11.9</v>
      </c>
      <c r="I62">
        <v>0</v>
      </c>
      <c r="J62">
        <v>1</v>
      </c>
      <c r="K62">
        <v>1</v>
      </c>
      <c r="L62" s="6">
        <v>1.2999999999999999E-5</v>
      </c>
      <c r="M62">
        <v>0.26</v>
      </c>
      <c r="N62">
        <v>10.9</v>
      </c>
      <c r="O62">
        <v>0</v>
      </c>
      <c r="P62">
        <v>10</v>
      </c>
      <c r="Q62">
        <v>27</v>
      </c>
      <c r="R62">
        <v>129</v>
      </c>
      <c r="S62">
        <v>146</v>
      </c>
      <c r="T62">
        <v>125</v>
      </c>
      <c r="U62">
        <v>149</v>
      </c>
      <c r="V62">
        <v>0.92</v>
      </c>
      <c r="W62" t="s">
        <v>487</v>
      </c>
      <c r="X62" t="s">
        <v>520</v>
      </c>
    </row>
    <row r="63" spans="1:24" x14ac:dyDescent="0.2">
      <c r="A63" t="s">
        <v>521</v>
      </c>
      <c r="B63" t="s">
        <v>522</v>
      </c>
      <c r="C63">
        <v>163</v>
      </c>
      <c r="D63" t="s">
        <v>254</v>
      </c>
      <c r="E63" t="s">
        <v>374</v>
      </c>
      <c r="F63">
        <v>157</v>
      </c>
      <c r="G63">
        <v>4.4999999999999997E-3</v>
      </c>
      <c r="H63">
        <v>16.899999999999999</v>
      </c>
      <c r="I63">
        <v>0</v>
      </c>
      <c r="J63">
        <v>1</v>
      </c>
      <c r="K63">
        <v>1</v>
      </c>
      <c r="L63" s="6">
        <v>2.9999999999999999E-7</v>
      </c>
      <c r="M63">
        <v>5.8999999999999999E-3</v>
      </c>
      <c r="N63">
        <v>16.5</v>
      </c>
      <c r="O63">
        <v>0</v>
      </c>
      <c r="P63">
        <v>31</v>
      </c>
      <c r="Q63">
        <v>80</v>
      </c>
      <c r="R63">
        <v>56</v>
      </c>
      <c r="S63">
        <v>105</v>
      </c>
      <c r="T63">
        <v>31</v>
      </c>
      <c r="U63">
        <v>112</v>
      </c>
      <c r="V63">
        <v>0.79</v>
      </c>
      <c r="W63" t="s">
        <v>487</v>
      </c>
      <c r="X63" t="s">
        <v>523</v>
      </c>
    </row>
    <row r="64" spans="1:24" x14ac:dyDescent="0.2">
      <c r="A64" t="s">
        <v>524</v>
      </c>
      <c r="B64" t="s">
        <v>525</v>
      </c>
      <c r="C64">
        <v>42</v>
      </c>
      <c r="D64" t="s">
        <v>255</v>
      </c>
      <c r="E64" t="s">
        <v>374</v>
      </c>
      <c r="F64">
        <v>522</v>
      </c>
      <c r="G64" s="6">
        <v>4.3999999999999999E-5</v>
      </c>
      <c r="H64">
        <v>23.8</v>
      </c>
      <c r="I64">
        <v>4.9000000000000004</v>
      </c>
      <c r="J64">
        <v>1</v>
      </c>
      <c r="K64">
        <v>1</v>
      </c>
      <c r="L64" s="6">
        <v>1.3000000000000001E-8</v>
      </c>
      <c r="M64">
        <v>1.2E-4</v>
      </c>
      <c r="N64">
        <v>22.4</v>
      </c>
      <c r="O64">
        <v>4.9000000000000004</v>
      </c>
      <c r="P64">
        <v>24</v>
      </c>
      <c r="Q64">
        <v>42</v>
      </c>
      <c r="R64">
        <v>496</v>
      </c>
      <c r="S64">
        <v>520</v>
      </c>
      <c r="T64">
        <v>478</v>
      </c>
      <c r="U64">
        <v>520</v>
      </c>
      <c r="V64">
        <v>0.73</v>
      </c>
      <c r="W64" t="s">
        <v>526</v>
      </c>
      <c r="X64" t="s">
        <v>527</v>
      </c>
    </row>
    <row r="65" spans="1:24" x14ac:dyDescent="0.2">
      <c r="A65" t="s">
        <v>528</v>
      </c>
      <c r="B65" t="s">
        <v>529</v>
      </c>
      <c r="C65">
        <v>30</v>
      </c>
      <c r="D65" t="s">
        <v>255</v>
      </c>
      <c r="E65" t="s">
        <v>374</v>
      </c>
      <c r="F65">
        <v>522</v>
      </c>
      <c r="G65">
        <v>0.31</v>
      </c>
      <c r="H65">
        <v>11</v>
      </c>
      <c r="I65">
        <v>3.2</v>
      </c>
      <c r="J65">
        <v>1</v>
      </c>
      <c r="K65">
        <v>2</v>
      </c>
      <c r="L65">
        <v>2E-3</v>
      </c>
      <c r="M65">
        <v>19</v>
      </c>
      <c r="N65">
        <v>5.3</v>
      </c>
      <c r="O65">
        <v>0.2</v>
      </c>
      <c r="P65">
        <v>12</v>
      </c>
      <c r="Q65">
        <v>25</v>
      </c>
      <c r="R65">
        <v>269</v>
      </c>
      <c r="S65">
        <v>282</v>
      </c>
      <c r="T65">
        <v>268</v>
      </c>
      <c r="U65">
        <v>282</v>
      </c>
      <c r="V65">
        <v>0.86</v>
      </c>
      <c r="W65" t="s">
        <v>530</v>
      </c>
      <c r="X65" t="s">
        <v>531</v>
      </c>
    </row>
    <row r="66" spans="1:24" x14ac:dyDescent="0.2">
      <c r="A66" t="s">
        <v>528</v>
      </c>
      <c r="B66" t="s">
        <v>529</v>
      </c>
      <c r="C66">
        <v>30</v>
      </c>
      <c r="D66" t="s">
        <v>255</v>
      </c>
      <c r="E66" t="s">
        <v>374</v>
      </c>
      <c r="F66">
        <v>522</v>
      </c>
      <c r="G66">
        <v>0.31</v>
      </c>
      <c r="H66">
        <v>11</v>
      </c>
      <c r="I66">
        <v>3.2</v>
      </c>
      <c r="J66">
        <v>2</v>
      </c>
      <c r="K66">
        <v>2</v>
      </c>
      <c r="L66">
        <v>2E-3</v>
      </c>
      <c r="M66">
        <v>19</v>
      </c>
      <c r="N66">
        <v>5.3</v>
      </c>
      <c r="O66">
        <v>0.2</v>
      </c>
      <c r="P66">
        <v>12</v>
      </c>
      <c r="Q66">
        <v>25</v>
      </c>
      <c r="R66">
        <v>427</v>
      </c>
      <c r="S66">
        <v>440</v>
      </c>
      <c r="T66">
        <v>426</v>
      </c>
      <c r="U66">
        <v>440</v>
      </c>
      <c r="V66">
        <v>0.86</v>
      </c>
      <c r="W66" t="s">
        <v>530</v>
      </c>
      <c r="X66" t="s">
        <v>531</v>
      </c>
    </row>
    <row r="67" spans="1:24" x14ac:dyDescent="0.2">
      <c r="A67" t="s">
        <v>532</v>
      </c>
      <c r="B67" t="s">
        <v>533</v>
      </c>
      <c r="C67">
        <v>69</v>
      </c>
      <c r="D67" t="s">
        <v>257</v>
      </c>
      <c r="E67" t="s">
        <v>374</v>
      </c>
      <c r="F67">
        <v>89</v>
      </c>
      <c r="G67">
        <v>0.12</v>
      </c>
      <c r="H67">
        <v>12</v>
      </c>
      <c r="I67">
        <v>0</v>
      </c>
      <c r="J67">
        <v>1</v>
      </c>
      <c r="K67">
        <v>1</v>
      </c>
      <c r="L67" s="6">
        <v>8.3999999999999992E-6</v>
      </c>
      <c r="M67">
        <v>0.17</v>
      </c>
      <c r="N67">
        <v>11.6</v>
      </c>
      <c r="O67">
        <v>0</v>
      </c>
      <c r="P67">
        <v>26</v>
      </c>
      <c r="Q67">
        <v>46</v>
      </c>
      <c r="R67">
        <v>2</v>
      </c>
      <c r="S67">
        <v>23</v>
      </c>
      <c r="T67">
        <v>1</v>
      </c>
      <c r="U67">
        <v>38</v>
      </c>
      <c r="V67">
        <v>0.88</v>
      </c>
      <c r="W67" t="s">
        <v>534</v>
      </c>
      <c r="X67" t="e">
        <f>-like</f>
        <v>#NAME?</v>
      </c>
    </row>
    <row r="68" spans="1:24" x14ac:dyDescent="0.2">
      <c r="A68" t="s">
        <v>535</v>
      </c>
      <c r="B68" t="s">
        <v>536</v>
      </c>
      <c r="C68">
        <v>174</v>
      </c>
      <c r="D68" t="s">
        <v>258</v>
      </c>
      <c r="E68" t="s">
        <v>374</v>
      </c>
      <c r="F68">
        <v>190</v>
      </c>
      <c r="G68">
        <v>3.5000000000000003E-2</v>
      </c>
      <c r="H68">
        <v>14.7</v>
      </c>
      <c r="I68">
        <v>0.1</v>
      </c>
      <c r="J68">
        <v>1</v>
      </c>
      <c r="K68">
        <v>2</v>
      </c>
      <c r="L68">
        <v>6.2E-2</v>
      </c>
      <c r="M68" s="6">
        <v>1200</v>
      </c>
      <c r="N68">
        <v>0</v>
      </c>
      <c r="O68">
        <v>6.8</v>
      </c>
      <c r="P68">
        <v>31</v>
      </c>
      <c r="Q68">
        <v>121</v>
      </c>
      <c r="R68">
        <v>64</v>
      </c>
      <c r="S68">
        <v>124</v>
      </c>
      <c r="T68">
        <v>39</v>
      </c>
      <c r="U68">
        <v>154</v>
      </c>
      <c r="V68">
        <v>0.4</v>
      </c>
      <c r="W68" t="s">
        <v>537</v>
      </c>
      <c r="X68" t="s">
        <v>538</v>
      </c>
    </row>
    <row r="69" spans="1:24" x14ac:dyDescent="0.2">
      <c r="A69" t="s">
        <v>535</v>
      </c>
      <c r="B69" t="s">
        <v>536</v>
      </c>
      <c r="C69">
        <v>174</v>
      </c>
      <c r="D69" t="s">
        <v>258</v>
      </c>
      <c r="E69" t="s">
        <v>374</v>
      </c>
      <c r="F69">
        <v>190</v>
      </c>
      <c r="G69">
        <v>3.5000000000000003E-2</v>
      </c>
      <c r="H69">
        <v>14.7</v>
      </c>
      <c r="I69">
        <v>0.1</v>
      </c>
      <c r="J69">
        <v>2</v>
      </c>
      <c r="K69">
        <v>2</v>
      </c>
      <c r="L69" s="6">
        <v>1.7999999999999999E-6</v>
      </c>
      <c r="M69">
        <v>3.5000000000000003E-2</v>
      </c>
      <c r="N69">
        <v>14.7</v>
      </c>
      <c r="O69">
        <v>0.1</v>
      </c>
      <c r="P69">
        <v>92</v>
      </c>
      <c r="Q69">
        <v>122</v>
      </c>
      <c r="R69">
        <v>159</v>
      </c>
      <c r="S69">
        <v>188</v>
      </c>
      <c r="T69">
        <v>150</v>
      </c>
      <c r="U69">
        <v>189</v>
      </c>
      <c r="V69">
        <v>0.89</v>
      </c>
      <c r="W69" t="s">
        <v>537</v>
      </c>
      <c r="X69" t="s">
        <v>538</v>
      </c>
    </row>
    <row r="70" spans="1:24" x14ac:dyDescent="0.2">
      <c r="A70" t="s">
        <v>539</v>
      </c>
      <c r="B70" t="s">
        <v>540</v>
      </c>
      <c r="C70">
        <v>32</v>
      </c>
      <c r="D70" t="s">
        <v>270</v>
      </c>
      <c r="E70" t="s">
        <v>374</v>
      </c>
      <c r="F70">
        <v>151</v>
      </c>
      <c r="G70">
        <v>1.8</v>
      </c>
      <c r="H70">
        <v>9.1</v>
      </c>
      <c r="I70">
        <v>2.5</v>
      </c>
      <c r="J70">
        <v>1</v>
      </c>
      <c r="K70">
        <v>2</v>
      </c>
      <c r="L70">
        <v>0.15</v>
      </c>
      <c r="M70" s="6">
        <v>2900</v>
      </c>
      <c r="N70">
        <v>-1.2</v>
      </c>
      <c r="O70">
        <v>0.1</v>
      </c>
      <c r="P70">
        <v>23</v>
      </c>
      <c r="Q70">
        <v>28</v>
      </c>
      <c r="R70">
        <v>122</v>
      </c>
      <c r="S70">
        <v>127</v>
      </c>
      <c r="T70">
        <v>119</v>
      </c>
      <c r="U70">
        <v>129</v>
      </c>
      <c r="V70">
        <v>0.68</v>
      </c>
      <c r="W70" t="s">
        <v>541</v>
      </c>
      <c r="X70" t="s">
        <v>542</v>
      </c>
    </row>
    <row r="71" spans="1:24" x14ac:dyDescent="0.2">
      <c r="A71" t="s">
        <v>539</v>
      </c>
      <c r="B71" t="s">
        <v>540</v>
      </c>
      <c r="C71">
        <v>32</v>
      </c>
      <c r="D71" t="s">
        <v>270</v>
      </c>
      <c r="E71" t="s">
        <v>374</v>
      </c>
      <c r="F71">
        <v>151</v>
      </c>
      <c r="G71">
        <v>1.8</v>
      </c>
      <c r="H71">
        <v>9.1</v>
      </c>
      <c r="I71">
        <v>2.5</v>
      </c>
      <c r="J71">
        <v>2</v>
      </c>
      <c r="K71">
        <v>2</v>
      </c>
      <c r="L71" s="6">
        <v>8.5000000000000006E-5</v>
      </c>
      <c r="M71">
        <v>1.7</v>
      </c>
      <c r="N71">
        <v>9.1</v>
      </c>
      <c r="O71">
        <v>1</v>
      </c>
      <c r="P71">
        <v>16</v>
      </c>
      <c r="Q71">
        <v>31</v>
      </c>
      <c r="R71">
        <v>130</v>
      </c>
      <c r="S71">
        <v>145</v>
      </c>
      <c r="T71">
        <v>125</v>
      </c>
      <c r="U71">
        <v>146</v>
      </c>
      <c r="V71">
        <v>0.93</v>
      </c>
      <c r="W71" t="s">
        <v>541</v>
      </c>
      <c r="X71" t="s">
        <v>542</v>
      </c>
    </row>
    <row r="72" spans="1:24" x14ac:dyDescent="0.2">
      <c r="A72" t="s">
        <v>543</v>
      </c>
      <c r="B72" t="s">
        <v>544</v>
      </c>
      <c r="C72">
        <v>167</v>
      </c>
      <c r="D72" t="s">
        <v>272</v>
      </c>
      <c r="E72" t="s">
        <v>374</v>
      </c>
      <c r="F72">
        <v>108</v>
      </c>
      <c r="G72">
        <v>0.11</v>
      </c>
      <c r="H72">
        <v>12.5</v>
      </c>
      <c r="I72">
        <v>0</v>
      </c>
      <c r="J72">
        <v>1</v>
      </c>
      <c r="K72">
        <v>1</v>
      </c>
      <c r="L72" s="6">
        <v>8.1999999999999994E-6</v>
      </c>
      <c r="M72">
        <v>0.16</v>
      </c>
      <c r="N72">
        <v>12</v>
      </c>
      <c r="O72">
        <v>0</v>
      </c>
      <c r="P72">
        <v>59</v>
      </c>
      <c r="Q72">
        <v>116</v>
      </c>
      <c r="R72">
        <v>44</v>
      </c>
      <c r="S72">
        <v>104</v>
      </c>
      <c r="T72">
        <v>43</v>
      </c>
      <c r="U72">
        <v>106</v>
      </c>
      <c r="V72">
        <v>0.88</v>
      </c>
      <c r="W72" t="s">
        <v>497</v>
      </c>
      <c r="X72" t="s">
        <v>545</v>
      </c>
    </row>
    <row r="73" spans="1:24" x14ac:dyDescent="0.2">
      <c r="A73" t="s">
        <v>546</v>
      </c>
      <c r="B73" t="s">
        <v>547</v>
      </c>
      <c r="C73">
        <v>104</v>
      </c>
      <c r="D73" t="s">
        <v>278</v>
      </c>
      <c r="E73" t="s">
        <v>374</v>
      </c>
      <c r="F73">
        <v>101</v>
      </c>
      <c r="G73">
        <v>7.3999999999999996E-2</v>
      </c>
      <c r="H73">
        <v>13.6</v>
      </c>
      <c r="I73">
        <v>0.2</v>
      </c>
      <c r="J73">
        <v>1</v>
      </c>
      <c r="K73">
        <v>1</v>
      </c>
      <c r="L73" s="6">
        <v>4.1999999999999996E-6</v>
      </c>
      <c r="M73">
        <v>8.2000000000000003E-2</v>
      </c>
      <c r="N73">
        <v>13.5</v>
      </c>
      <c r="O73">
        <v>0.2</v>
      </c>
      <c r="P73">
        <v>27</v>
      </c>
      <c r="Q73">
        <v>63</v>
      </c>
      <c r="R73">
        <v>24</v>
      </c>
      <c r="S73">
        <v>61</v>
      </c>
      <c r="T73">
        <v>12</v>
      </c>
      <c r="U73">
        <v>92</v>
      </c>
      <c r="V73">
        <v>0.72</v>
      </c>
      <c r="W73" t="s">
        <v>487</v>
      </c>
      <c r="X73" t="s">
        <v>548</v>
      </c>
    </row>
    <row r="74" spans="1:24" x14ac:dyDescent="0.2">
      <c r="A74" t="s">
        <v>549</v>
      </c>
      <c r="B74" t="s">
        <v>550</v>
      </c>
      <c r="C74">
        <v>143</v>
      </c>
      <c r="D74" t="s">
        <v>285</v>
      </c>
      <c r="E74" t="s">
        <v>374</v>
      </c>
      <c r="F74">
        <v>99</v>
      </c>
      <c r="G74">
        <v>5.5E-2</v>
      </c>
      <c r="H74">
        <v>13.6</v>
      </c>
      <c r="I74">
        <v>0</v>
      </c>
      <c r="J74">
        <v>1</v>
      </c>
      <c r="K74">
        <v>1</v>
      </c>
      <c r="L74" s="6">
        <v>3.4000000000000001E-6</v>
      </c>
      <c r="M74">
        <v>6.7000000000000004E-2</v>
      </c>
      <c r="N74">
        <v>13.3</v>
      </c>
      <c r="O74">
        <v>0</v>
      </c>
      <c r="P74">
        <v>8</v>
      </c>
      <c r="Q74">
        <v>52</v>
      </c>
      <c r="R74">
        <v>21</v>
      </c>
      <c r="S74">
        <v>63</v>
      </c>
      <c r="T74">
        <v>12</v>
      </c>
      <c r="U74">
        <v>77</v>
      </c>
      <c r="V74">
        <v>0.72</v>
      </c>
      <c r="W74" t="s">
        <v>551</v>
      </c>
    </row>
    <row r="75" spans="1:24" x14ac:dyDescent="0.2">
      <c r="A75" t="s">
        <v>552</v>
      </c>
      <c r="B75" t="s">
        <v>553</v>
      </c>
      <c r="C75">
        <v>64</v>
      </c>
      <c r="D75" t="s">
        <v>299</v>
      </c>
      <c r="E75" t="s">
        <v>374</v>
      </c>
      <c r="F75">
        <v>82</v>
      </c>
      <c r="G75">
        <v>9.5000000000000001E-2</v>
      </c>
      <c r="H75">
        <v>13</v>
      </c>
      <c r="I75">
        <v>0.1</v>
      </c>
      <c r="J75">
        <v>1</v>
      </c>
      <c r="K75">
        <v>1</v>
      </c>
      <c r="L75" s="6">
        <v>7.9999999999999996E-6</v>
      </c>
      <c r="M75">
        <v>0.16</v>
      </c>
      <c r="N75">
        <v>12.3</v>
      </c>
      <c r="O75">
        <v>0.1</v>
      </c>
      <c r="P75">
        <v>15</v>
      </c>
      <c r="Q75">
        <v>38</v>
      </c>
      <c r="R75">
        <v>44</v>
      </c>
      <c r="S75">
        <v>67</v>
      </c>
      <c r="T75">
        <v>40</v>
      </c>
      <c r="U75">
        <v>71</v>
      </c>
      <c r="V75">
        <v>0.91</v>
      </c>
      <c r="W75" t="s">
        <v>497</v>
      </c>
      <c r="X75" t="s">
        <v>554</v>
      </c>
    </row>
    <row r="76" spans="1:24" x14ac:dyDescent="0.2">
      <c r="A76" t="s">
        <v>555</v>
      </c>
      <c r="B76" t="s">
        <v>556</v>
      </c>
      <c r="C76">
        <v>52</v>
      </c>
      <c r="D76" t="s">
        <v>303</v>
      </c>
      <c r="E76" t="s">
        <v>374</v>
      </c>
      <c r="F76">
        <v>124</v>
      </c>
      <c r="G76">
        <v>0.18</v>
      </c>
      <c r="H76">
        <v>11.7</v>
      </c>
      <c r="I76">
        <v>0</v>
      </c>
      <c r="J76">
        <v>1</v>
      </c>
      <c r="K76">
        <v>1</v>
      </c>
      <c r="L76" s="6">
        <v>1.5999999999999999E-5</v>
      </c>
      <c r="M76">
        <v>0.32</v>
      </c>
      <c r="N76">
        <v>10.9</v>
      </c>
      <c r="O76">
        <v>0</v>
      </c>
      <c r="P76">
        <v>28</v>
      </c>
      <c r="Q76">
        <v>46</v>
      </c>
      <c r="R76">
        <v>47</v>
      </c>
      <c r="S76">
        <v>65</v>
      </c>
      <c r="T76">
        <v>16</v>
      </c>
      <c r="U76">
        <v>67</v>
      </c>
      <c r="V76">
        <v>0.71</v>
      </c>
      <c r="W76" t="s">
        <v>557</v>
      </c>
      <c r="X76" t="s">
        <v>558</v>
      </c>
    </row>
    <row r="77" spans="1:24" x14ac:dyDescent="0.2">
      <c r="A77" t="s">
        <v>559</v>
      </c>
      <c r="B77" t="s">
        <v>560</v>
      </c>
      <c r="C77">
        <v>150</v>
      </c>
      <c r="D77" t="s">
        <v>306</v>
      </c>
      <c r="E77" t="s">
        <v>374</v>
      </c>
      <c r="F77">
        <v>299</v>
      </c>
      <c r="G77">
        <v>0.02</v>
      </c>
      <c r="H77">
        <v>15.4</v>
      </c>
      <c r="I77">
        <v>0.1</v>
      </c>
      <c r="J77">
        <v>1</v>
      </c>
      <c r="K77">
        <v>1</v>
      </c>
      <c r="L77" s="6">
        <v>1.7E-6</v>
      </c>
      <c r="M77">
        <v>3.3000000000000002E-2</v>
      </c>
      <c r="N77">
        <v>14.7</v>
      </c>
      <c r="O77">
        <v>0.1</v>
      </c>
      <c r="P77">
        <v>32</v>
      </c>
      <c r="Q77">
        <v>78</v>
      </c>
      <c r="R77">
        <v>102</v>
      </c>
      <c r="S77">
        <v>154</v>
      </c>
      <c r="T77">
        <v>97</v>
      </c>
      <c r="U77">
        <v>194</v>
      </c>
      <c r="V77">
        <v>0.73</v>
      </c>
      <c r="W77" t="s">
        <v>487</v>
      </c>
      <c r="X77" t="s">
        <v>561</v>
      </c>
    </row>
    <row r="78" spans="1:24" x14ac:dyDescent="0.2">
      <c r="A78" t="s">
        <v>562</v>
      </c>
      <c r="B78" t="s">
        <v>563</v>
      </c>
      <c r="C78">
        <v>225</v>
      </c>
      <c r="D78" t="s">
        <v>311</v>
      </c>
      <c r="E78" t="s">
        <v>374</v>
      </c>
      <c r="F78">
        <v>659</v>
      </c>
      <c r="G78">
        <v>4.5999999999999999E-3</v>
      </c>
      <c r="H78">
        <v>16.7</v>
      </c>
      <c r="I78">
        <v>7.6</v>
      </c>
      <c r="J78">
        <v>1</v>
      </c>
      <c r="K78">
        <v>1</v>
      </c>
      <c r="L78" s="6">
        <v>4.7999999999999996E-7</v>
      </c>
      <c r="M78">
        <v>9.4000000000000004E-3</v>
      </c>
      <c r="N78">
        <v>15.7</v>
      </c>
      <c r="O78">
        <v>7.6</v>
      </c>
      <c r="P78">
        <v>32</v>
      </c>
      <c r="Q78">
        <v>113</v>
      </c>
      <c r="R78">
        <v>400</v>
      </c>
      <c r="S78">
        <v>479</v>
      </c>
      <c r="T78">
        <v>383</v>
      </c>
      <c r="U78">
        <v>496</v>
      </c>
      <c r="V78">
        <v>0.6</v>
      </c>
      <c r="W78" t="s">
        <v>564</v>
      </c>
      <c r="X78" t="s">
        <v>565</v>
      </c>
    </row>
    <row r="79" spans="1:24" x14ac:dyDescent="0.2">
      <c r="A79" t="s">
        <v>566</v>
      </c>
      <c r="B79" t="s">
        <v>567</v>
      </c>
      <c r="C79">
        <v>92</v>
      </c>
      <c r="D79" t="s">
        <v>315</v>
      </c>
      <c r="E79" t="s">
        <v>374</v>
      </c>
      <c r="F79">
        <v>91</v>
      </c>
      <c r="G79">
        <v>0.11</v>
      </c>
      <c r="H79">
        <v>12.7</v>
      </c>
      <c r="I79">
        <v>0</v>
      </c>
      <c r="J79">
        <v>1</v>
      </c>
      <c r="K79">
        <v>1</v>
      </c>
      <c r="L79" s="6">
        <v>7.1999999999999997E-6</v>
      </c>
      <c r="M79">
        <v>0.14000000000000001</v>
      </c>
      <c r="N79">
        <v>12.4</v>
      </c>
      <c r="O79">
        <v>0</v>
      </c>
      <c r="P79">
        <v>4</v>
      </c>
      <c r="Q79">
        <v>36</v>
      </c>
      <c r="R79">
        <v>11</v>
      </c>
      <c r="S79">
        <v>44</v>
      </c>
      <c r="T79">
        <v>8</v>
      </c>
      <c r="U79">
        <v>56</v>
      </c>
      <c r="V79">
        <v>0.85</v>
      </c>
      <c r="W79" t="s">
        <v>568</v>
      </c>
      <c r="X79" t="s">
        <v>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Suppl. Table 4.1</vt:lpstr>
      <vt:lpstr>Suppl. Table 4.2</vt:lpstr>
      <vt:lpstr>Suppl. Table 4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 I</dc:creator>
  <cp:lastModifiedBy>Claudio Benicio Cardoso da Silva</cp:lastModifiedBy>
  <dcterms:created xsi:type="dcterms:W3CDTF">2022-05-26T18:32:29Z</dcterms:created>
  <dcterms:modified xsi:type="dcterms:W3CDTF">2022-05-27T00:45:52Z</dcterms:modified>
</cp:coreProperties>
</file>